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ml.chartshap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 activeTab="1"/>
  </bookViews>
  <sheets>
    <sheet name="Profile_NO3_Assureira sub-basin" sheetId="2" r:id="rId1"/>
    <sheet name="Profile_NO3_Amedo Sub-basin" sheetId="1" r:id="rId2"/>
  </sheets>
  <definedNames>
    <definedName name="_xlnm.Database" localSheetId="0">'Profile_NO3_Assureira sub-basin'!$A$2:$G$15</definedName>
    <definedName name="_xlnm.Database">'Profile_NO3_Amedo Sub-basin'!$A$2:$G$31</definedName>
  </definedNames>
  <calcPr calcId="125725"/>
</workbook>
</file>

<file path=xl/calcChain.xml><?xml version="1.0" encoding="utf-8"?>
<calcChain xmlns="http://schemas.openxmlformats.org/spreadsheetml/2006/main">
  <c r="D4" i="1"/>
  <c r="D5"/>
  <c r="D6" s="1"/>
  <c r="D7" s="1"/>
  <c r="D8" s="1"/>
  <c r="D9" s="1"/>
  <c r="D10" s="1"/>
  <c r="D11" s="1"/>
  <c r="D12" s="1"/>
  <c r="D13" s="1"/>
  <c r="D14" s="1"/>
  <c r="D15" s="1"/>
  <c r="D16" s="1"/>
  <c r="D17" s="1"/>
  <c r="D18" s="1"/>
  <c r="D19" s="1"/>
  <c r="D20" s="1"/>
  <c r="D21" s="1"/>
  <c r="D22" s="1"/>
  <c r="D23" s="1"/>
  <c r="D24" s="1"/>
  <c r="D25" s="1"/>
  <c r="D26" s="1"/>
  <c r="D27" s="1"/>
  <c r="D28" s="1"/>
  <c r="D29" s="1"/>
  <c r="D30" s="1"/>
  <c r="D31" s="1"/>
  <c r="D3"/>
</calcChain>
</file>

<file path=xl/sharedStrings.xml><?xml version="1.0" encoding="utf-8"?>
<sst xmlns="http://schemas.openxmlformats.org/spreadsheetml/2006/main" count="32" uniqueCount="16">
  <si>
    <t>Winter (January)</t>
  </si>
  <si>
    <t>Spring (April)</t>
  </si>
  <si>
    <t>Summer (September)</t>
  </si>
  <si>
    <t>Flow line vertex</t>
  </si>
  <si>
    <t>X (m)</t>
  </si>
  <si>
    <t>Y (m)</t>
  </si>
  <si>
    <t>Distance from flow line origin (m)</t>
  </si>
  <si>
    <t>Measured nitrate (mg/L)</t>
  </si>
  <si>
    <t>Modeled nitrate (mg/L)</t>
  </si>
  <si>
    <t>1 month</t>
  </si>
  <si>
    <t>1 year</t>
  </si>
  <si>
    <t>2 years</t>
  </si>
  <si>
    <t>5 years</t>
  </si>
  <si>
    <t>10 years</t>
  </si>
  <si>
    <t>20 years</t>
  </si>
  <si>
    <t>40 years</t>
  </si>
</sst>
</file>

<file path=xl/styles.xml><?xml version="1.0" encoding="utf-8"?>
<styleSheet xmlns="http://schemas.openxmlformats.org/spreadsheetml/2006/main">
  <numFmts count="3">
    <numFmt numFmtId="164" formatCode="0.00000000000"/>
    <numFmt numFmtId="165" formatCode="0.000"/>
    <numFmt numFmtId="173" formatCode="0.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164" fontId="0" fillId="0" borderId="0" xfId="0" applyNumberFormat="1"/>
    <xf numFmtId="2" fontId="0" fillId="0" borderId="0" xfId="0" applyNumberFormat="1"/>
    <xf numFmtId="173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73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</cellXfs>
  <cellStyles count="42">
    <cellStyle name="20% - Cor1" xfId="19" builtinId="30" customBuiltin="1"/>
    <cellStyle name="20% - Cor2" xfId="23" builtinId="34" customBuiltin="1"/>
    <cellStyle name="20% - Cor3" xfId="27" builtinId="38" customBuiltin="1"/>
    <cellStyle name="20% - Cor4" xfId="31" builtinId="42" customBuiltin="1"/>
    <cellStyle name="20% - Cor5" xfId="35" builtinId="46" customBuiltin="1"/>
    <cellStyle name="20% - Cor6" xfId="39" builtinId="50" customBuiltin="1"/>
    <cellStyle name="40% - Cor1" xfId="20" builtinId="31" customBuiltin="1"/>
    <cellStyle name="40% - Cor2" xfId="24" builtinId="35" customBuiltin="1"/>
    <cellStyle name="40% - Cor3" xfId="28" builtinId="39" customBuiltin="1"/>
    <cellStyle name="40% - Cor4" xfId="32" builtinId="43" customBuiltin="1"/>
    <cellStyle name="40% - Cor5" xfId="36" builtinId="47" customBuiltin="1"/>
    <cellStyle name="40% - Cor6" xfId="40" builtinId="51" customBuiltin="1"/>
    <cellStyle name="60% - Cor1" xfId="21" builtinId="32" customBuiltin="1"/>
    <cellStyle name="60% - Cor2" xfId="25" builtinId="36" customBuiltin="1"/>
    <cellStyle name="60% - Cor3" xfId="29" builtinId="40" customBuiltin="1"/>
    <cellStyle name="60% - Cor4" xfId="33" builtinId="44" customBuiltin="1"/>
    <cellStyle name="60% - Cor5" xfId="37" builtinId="48" customBuiltin="1"/>
    <cellStyle name="60% - Cor6" xfId="41" builtinId="52" customBuiltin="1"/>
    <cellStyle name="Cabeçalho 1" xfId="2" builtinId="16" customBuiltin="1"/>
    <cellStyle name="Cabeçalho 2" xfId="3" builtinId="17" customBuiltin="1"/>
    <cellStyle name="Cabeçalho 3" xfId="4" builtinId="18" customBuiltin="1"/>
    <cellStyle name="Cabeçalho 4" xfId="5" builtinId="19" customBuiltin="1"/>
    <cellStyle name="Cálculo" xfId="11" builtinId="22" customBuiltin="1"/>
    <cellStyle name="Célula Ligada" xfId="12" builtinId="24" customBuiltin="1"/>
    <cellStyle name="Cor1" xfId="18" builtinId="29" customBuiltin="1"/>
    <cellStyle name="Cor2" xfId="22" builtinId="33" customBuiltin="1"/>
    <cellStyle name="Cor3" xfId="26" builtinId="37" customBuiltin="1"/>
    <cellStyle name="Cor4" xfId="30" builtinId="41" customBuiltin="1"/>
    <cellStyle name="Cor5" xfId="34" builtinId="45" customBuiltin="1"/>
    <cellStyle name="Cor6" xfId="38" builtinId="49" customBuiltin="1"/>
    <cellStyle name="Correcto" xfId="6" builtinId="26" customBuiltin="1"/>
    <cellStyle name="Entrada" xfId="9" builtinId="20" customBuiltin="1"/>
    <cellStyle name="Incorrecto" xfId="7" builtinId="27" customBuiltin="1"/>
    <cellStyle name="Neutro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otal" xfId="17" builtinId="25" customBuiltin="1"/>
    <cellStyle name="Verificar Célula" xfId="13" builtinId="23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plotArea>
      <c:layout>
        <c:manualLayout>
          <c:layoutTarget val="inner"/>
          <c:xMode val="edge"/>
          <c:yMode val="edge"/>
          <c:x val="0.10425128343459519"/>
          <c:y val="5.6491402050814182E-2"/>
          <c:w val="0.85018509717280533"/>
          <c:h val="0.79423788651103755"/>
        </c:manualLayout>
      </c:layout>
      <c:scatterChart>
        <c:scatterStyle val="lineMarker"/>
        <c:ser>
          <c:idx val="0"/>
          <c:order val="0"/>
          <c:tx>
            <c:strRef>
              <c:f>'Profile_NO3_Assureira sub-basin'!$E$2</c:f>
              <c:strCache>
                <c:ptCount val="1"/>
                <c:pt idx="0">
                  <c:v>Winter (January)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noFill/>
              </a:ln>
            </c:spPr>
          </c:marker>
          <c:trendline>
            <c:name>Trend (measured)</c:name>
            <c:spPr>
              <a:ln w="15875">
                <a:prstDash val="dash"/>
              </a:ln>
            </c:spPr>
            <c:trendlineType val="poly"/>
            <c:order val="4"/>
          </c:trendline>
          <c:xVal>
            <c:numRef>
              <c:f>'Profile_NO3_Assureira sub-basin'!$D$3:$D$15</c:f>
              <c:numCache>
                <c:formatCode>0</c:formatCode>
                <c:ptCount val="13"/>
                <c:pt idx="0">
                  <c:v>0</c:v>
                </c:pt>
                <c:pt idx="1">
                  <c:v>250</c:v>
                </c:pt>
                <c:pt idx="2">
                  <c:v>350</c:v>
                </c:pt>
                <c:pt idx="3">
                  <c:v>1150</c:v>
                </c:pt>
                <c:pt idx="4">
                  <c:v>1250</c:v>
                </c:pt>
                <c:pt idx="5">
                  <c:v>1350</c:v>
                </c:pt>
                <c:pt idx="6">
                  <c:v>2050</c:v>
                </c:pt>
                <c:pt idx="7">
                  <c:v>2350</c:v>
                </c:pt>
                <c:pt idx="8">
                  <c:v>2650</c:v>
                </c:pt>
                <c:pt idx="9">
                  <c:v>2750</c:v>
                </c:pt>
                <c:pt idx="10">
                  <c:v>3150</c:v>
                </c:pt>
                <c:pt idx="11">
                  <c:v>3250</c:v>
                </c:pt>
                <c:pt idx="12">
                  <c:v>3429.0532380000222</c:v>
                </c:pt>
              </c:numCache>
            </c:numRef>
          </c:xVal>
          <c:yVal>
            <c:numRef>
              <c:f>'Profile_NO3_Assureira sub-basin'!$E$3:$E$15</c:f>
              <c:numCache>
                <c:formatCode>0.0</c:formatCode>
                <c:ptCount val="13"/>
                <c:pt idx="0">
                  <c:v>3.3338618278499998</c:v>
                </c:pt>
                <c:pt idx="1">
                  <c:v>4.2577619552600003</c:v>
                </c:pt>
                <c:pt idx="2">
                  <c:v>4.5216388702400003</c:v>
                </c:pt>
                <c:pt idx="3">
                  <c:v>6.82042694092</c:v>
                </c:pt>
                <c:pt idx="4">
                  <c:v>6.5146141052199997</c:v>
                </c:pt>
                <c:pt idx="5">
                  <c:v>6.5228233337399999</c:v>
                </c:pt>
                <c:pt idx="6">
                  <c:v>8.9801216125500005</c:v>
                </c:pt>
                <c:pt idx="7">
                  <c:v>12.1166419983</c:v>
                </c:pt>
                <c:pt idx="8">
                  <c:v>14.7118692398</c:v>
                </c:pt>
                <c:pt idx="9">
                  <c:v>14.7970294952</c:v>
                </c:pt>
                <c:pt idx="10">
                  <c:v>17.659349441500002</c:v>
                </c:pt>
                <c:pt idx="11">
                  <c:v>19.186414718599998</c:v>
                </c:pt>
                <c:pt idx="12">
                  <c:v>18.606498718299999</c:v>
                </c:pt>
              </c:numCache>
            </c:numRef>
          </c:yVal>
        </c:ser>
        <c:ser>
          <c:idx val="1"/>
          <c:order val="1"/>
          <c:tx>
            <c:strRef>
              <c:f>'Profile_NO3_Assureira sub-basin'!$F$2</c:f>
              <c:strCache>
                <c:ptCount val="1"/>
                <c:pt idx="0">
                  <c:v>Spring (April)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noFill/>
              </a:ln>
            </c:spPr>
          </c:marker>
          <c:trendline>
            <c:spPr>
              <a:ln w="15875">
                <a:prstDash val="dash"/>
              </a:ln>
            </c:spPr>
            <c:trendlineType val="poly"/>
            <c:order val="3"/>
          </c:trendline>
          <c:xVal>
            <c:numRef>
              <c:f>'Profile_NO3_Assureira sub-basin'!$D$3:$D$15</c:f>
              <c:numCache>
                <c:formatCode>0</c:formatCode>
                <c:ptCount val="13"/>
                <c:pt idx="0">
                  <c:v>0</c:v>
                </c:pt>
                <c:pt idx="1">
                  <c:v>250</c:v>
                </c:pt>
                <c:pt idx="2">
                  <c:v>350</c:v>
                </c:pt>
                <c:pt idx="3">
                  <c:v>1150</c:v>
                </c:pt>
                <c:pt idx="4">
                  <c:v>1250</c:v>
                </c:pt>
                <c:pt idx="5">
                  <c:v>1350</c:v>
                </c:pt>
                <c:pt idx="6">
                  <c:v>2050</c:v>
                </c:pt>
                <c:pt idx="7">
                  <c:v>2350</c:v>
                </c:pt>
                <c:pt idx="8">
                  <c:v>2650</c:v>
                </c:pt>
                <c:pt idx="9">
                  <c:v>2750</c:v>
                </c:pt>
                <c:pt idx="10">
                  <c:v>3150</c:v>
                </c:pt>
                <c:pt idx="11">
                  <c:v>3250</c:v>
                </c:pt>
                <c:pt idx="12">
                  <c:v>3429.0532380000222</c:v>
                </c:pt>
              </c:numCache>
            </c:numRef>
          </c:xVal>
          <c:yVal>
            <c:numRef>
              <c:f>'Profile_NO3_Assureira sub-basin'!$F$3:$F$15</c:f>
              <c:numCache>
                <c:formatCode>0.0</c:formatCode>
                <c:ptCount val="13"/>
                <c:pt idx="0">
                  <c:v>1.3340170383500001</c:v>
                </c:pt>
                <c:pt idx="1">
                  <c:v>1.3340170383500001</c:v>
                </c:pt>
                <c:pt idx="2">
                  <c:v>1.3340170383500001</c:v>
                </c:pt>
                <c:pt idx="3">
                  <c:v>1.3340170383500001</c:v>
                </c:pt>
                <c:pt idx="4">
                  <c:v>1.4533560275999999</c:v>
                </c:pt>
                <c:pt idx="5">
                  <c:v>1.79180526733</c:v>
                </c:pt>
                <c:pt idx="6">
                  <c:v>2.3433804511999998</c:v>
                </c:pt>
                <c:pt idx="7">
                  <c:v>4.7768526077300004</c:v>
                </c:pt>
                <c:pt idx="8">
                  <c:v>8.1011753082299993</c:v>
                </c:pt>
                <c:pt idx="9">
                  <c:v>8.7344570159899995</c:v>
                </c:pt>
                <c:pt idx="10">
                  <c:v>12.6968107224</c:v>
                </c:pt>
                <c:pt idx="11">
                  <c:v>14.260158538800001</c:v>
                </c:pt>
                <c:pt idx="12">
                  <c:v>14.5137329102</c:v>
                </c:pt>
              </c:numCache>
            </c:numRef>
          </c:yVal>
        </c:ser>
        <c:ser>
          <c:idx val="2"/>
          <c:order val="2"/>
          <c:tx>
            <c:strRef>
              <c:f>'Profile_NO3_Assureira sub-basin'!$G$2</c:f>
              <c:strCache>
                <c:ptCount val="1"/>
                <c:pt idx="0">
                  <c:v>Summer (September)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noFill/>
              </a:ln>
            </c:spPr>
          </c:marker>
          <c:trendline>
            <c:spPr>
              <a:ln w="15875">
                <a:prstDash val="dash"/>
              </a:ln>
            </c:spPr>
            <c:trendlineType val="poly"/>
            <c:order val="3"/>
          </c:trendline>
          <c:xVal>
            <c:numRef>
              <c:f>'Profile_NO3_Assureira sub-basin'!$D$3:$D$15</c:f>
              <c:numCache>
                <c:formatCode>0</c:formatCode>
                <c:ptCount val="13"/>
                <c:pt idx="0">
                  <c:v>0</c:v>
                </c:pt>
                <c:pt idx="1">
                  <c:v>250</c:v>
                </c:pt>
                <c:pt idx="2">
                  <c:v>350</c:v>
                </c:pt>
                <c:pt idx="3">
                  <c:v>1150</c:v>
                </c:pt>
                <c:pt idx="4">
                  <c:v>1250</c:v>
                </c:pt>
                <c:pt idx="5">
                  <c:v>1350</c:v>
                </c:pt>
                <c:pt idx="6">
                  <c:v>2050</c:v>
                </c:pt>
                <c:pt idx="7">
                  <c:v>2350</c:v>
                </c:pt>
                <c:pt idx="8">
                  <c:v>2650</c:v>
                </c:pt>
                <c:pt idx="9">
                  <c:v>2750</c:v>
                </c:pt>
                <c:pt idx="10">
                  <c:v>3150</c:v>
                </c:pt>
                <c:pt idx="11">
                  <c:v>3250</c:v>
                </c:pt>
                <c:pt idx="12">
                  <c:v>3429.0532380000222</c:v>
                </c:pt>
              </c:numCache>
            </c:numRef>
          </c:xVal>
          <c:yVal>
            <c:numRef>
              <c:f>'Profile_NO3_Assureira sub-basin'!$G$3:$G$15</c:f>
              <c:numCache>
                <c:formatCode>0.0</c:formatCode>
                <c:ptCount val="13"/>
                <c:pt idx="0">
                  <c:v>0.84649795293800001</c:v>
                </c:pt>
                <c:pt idx="1">
                  <c:v>0.84649795293800001</c:v>
                </c:pt>
                <c:pt idx="2">
                  <c:v>0.84649795293800001</c:v>
                </c:pt>
                <c:pt idx="3">
                  <c:v>0.84649795293800001</c:v>
                </c:pt>
                <c:pt idx="4">
                  <c:v>0.74629926681500003</c:v>
                </c:pt>
                <c:pt idx="5">
                  <c:v>0.94676166772799997</c:v>
                </c:pt>
                <c:pt idx="6">
                  <c:v>1.7683553695700001</c:v>
                </c:pt>
                <c:pt idx="7">
                  <c:v>5.0188589096099996</c:v>
                </c:pt>
                <c:pt idx="8">
                  <c:v>8.9956626892100005</c:v>
                </c:pt>
                <c:pt idx="9">
                  <c:v>9.6084613799999996</c:v>
                </c:pt>
                <c:pt idx="10">
                  <c:v>14.3631877899</c:v>
                </c:pt>
                <c:pt idx="11">
                  <c:v>16.3996677399</c:v>
                </c:pt>
                <c:pt idx="12">
                  <c:v>16.453338623</c:v>
                </c:pt>
              </c:numCache>
            </c:numRef>
          </c:yVal>
        </c:ser>
        <c:ser>
          <c:idx val="4"/>
          <c:order val="3"/>
          <c:tx>
            <c:v>Modeled (1 year)</c:v>
          </c:tx>
          <c:spPr>
            <a:ln w="28575">
              <a:noFill/>
            </a:ln>
          </c:spPr>
          <c:marker>
            <c:symbol val="circle"/>
            <c:size val="9"/>
            <c:spPr>
              <a:noFill/>
              <a:ln w="19050">
                <a:solidFill>
                  <a:schemeClr val="accent6">
                    <a:lumMod val="75000"/>
                  </a:schemeClr>
                </a:solidFill>
              </a:ln>
            </c:spPr>
          </c:marker>
          <c:xVal>
            <c:numRef>
              <c:f>'Profile_NO3_Assureira sub-basin'!$D$3:$D$15</c:f>
              <c:numCache>
                <c:formatCode>0</c:formatCode>
                <c:ptCount val="13"/>
                <c:pt idx="0">
                  <c:v>0</c:v>
                </c:pt>
                <c:pt idx="1">
                  <c:v>250</c:v>
                </c:pt>
                <c:pt idx="2">
                  <c:v>350</c:v>
                </c:pt>
                <c:pt idx="3">
                  <c:v>1150</c:v>
                </c:pt>
                <c:pt idx="4">
                  <c:v>1250</c:v>
                </c:pt>
                <c:pt idx="5">
                  <c:v>1350</c:v>
                </c:pt>
                <c:pt idx="6">
                  <c:v>2050</c:v>
                </c:pt>
                <c:pt idx="7">
                  <c:v>2350</c:v>
                </c:pt>
                <c:pt idx="8">
                  <c:v>2650</c:v>
                </c:pt>
                <c:pt idx="9">
                  <c:v>2750</c:v>
                </c:pt>
                <c:pt idx="10">
                  <c:v>3150</c:v>
                </c:pt>
                <c:pt idx="11">
                  <c:v>3250</c:v>
                </c:pt>
                <c:pt idx="12">
                  <c:v>3429.0532380000222</c:v>
                </c:pt>
              </c:numCache>
            </c:numRef>
          </c:xVal>
          <c:yVal>
            <c:numRef>
              <c:f>'Profile_NO3_Assureira sub-basin'!$I$3:$I$15</c:f>
              <c:numCache>
                <c:formatCode>0.00</c:formatCode>
                <c:ptCount val="13"/>
                <c:pt idx="0">
                  <c:v>5.0373649597199996</c:v>
                </c:pt>
                <c:pt idx="1">
                  <c:v>4.4396100044300004</c:v>
                </c:pt>
                <c:pt idx="2">
                  <c:v>5.1346354484600001</c:v>
                </c:pt>
                <c:pt idx="3">
                  <c:v>4.9544649124099998</c:v>
                </c:pt>
                <c:pt idx="4">
                  <c:v>5.0328044891400001</c:v>
                </c:pt>
                <c:pt idx="5">
                  <c:v>5.2424592971799999</c:v>
                </c:pt>
                <c:pt idx="6">
                  <c:v>11.110696792600001</c:v>
                </c:pt>
                <c:pt idx="7">
                  <c:v>8.57532215118</c:v>
                </c:pt>
                <c:pt idx="8">
                  <c:v>9.7217512130700001</c:v>
                </c:pt>
                <c:pt idx="9">
                  <c:v>13.768997192400001</c:v>
                </c:pt>
                <c:pt idx="10">
                  <c:v>14.226368904099999</c:v>
                </c:pt>
                <c:pt idx="11">
                  <c:v>12.192651748699999</c:v>
                </c:pt>
                <c:pt idx="12">
                  <c:v>13.739621162400001</c:v>
                </c:pt>
              </c:numCache>
            </c:numRef>
          </c:yVal>
        </c:ser>
        <c:ser>
          <c:idx val="3"/>
          <c:order val="4"/>
          <c:tx>
            <c:v>Modeled (20 years)</c:v>
          </c:tx>
          <c:spPr>
            <a:ln w="28575">
              <a:noFill/>
            </a:ln>
          </c:spPr>
          <c:marker>
            <c:symbol val="circle"/>
            <c:size val="10"/>
            <c:spPr>
              <a:noFill/>
              <a:ln w="19050">
                <a:solidFill>
                  <a:srgbClr val="4F81BD"/>
                </a:solidFill>
              </a:ln>
            </c:spPr>
          </c:marker>
          <c:xVal>
            <c:numRef>
              <c:f>'Profile_NO3_Assureira sub-basin'!$D$3:$D$15</c:f>
              <c:numCache>
                <c:formatCode>0</c:formatCode>
                <c:ptCount val="13"/>
                <c:pt idx="0">
                  <c:v>0</c:v>
                </c:pt>
                <c:pt idx="1">
                  <c:v>250</c:v>
                </c:pt>
                <c:pt idx="2">
                  <c:v>350</c:v>
                </c:pt>
                <c:pt idx="3">
                  <c:v>1150</c:v>
                </c:pt>
                <c:pt idx="4">
                  <c:v>1250</c:v>
                </c:pt>
                <c:pt idx="5">
                  <c:v>1350</c:v>
                </c:pt>
                <c:pt idx="6">
                  <c:v>2050</c:v>
                </c:pt>
                <c:pt idx="7">
                  <c:v>2350</c:v>
                </c:pt>
                <c:pt idx="8">
                  <c:v>2650</c:v>
                </c:pt>
                <c:pt idx="9">
                  <c:v>2750</c:v>
                </c:pt>
                <c:pt idx="10">
                  <c:v>3150</c:v>
                </c:pt>
                <c:pt idx="11">
                  <c:v>3250</c:v>
                </c:pt>
                <c:pt idx="12">
                  <c:v>3429.0532380000222</c:v>
                </c:pt>
              </c:numCache>
            </c:numRef>
          </c:xVal>
          <c:yVal>
            <c:numRef>
              <c:f>'Profile_NO3_Assureira sub-basin'!$M$3:$M$15</c:f>
              <c:numCache>
                <c:formatCode>0.00</c:formatCode>
                <c:ptCount val="13"/>
                <c:pt idx="0">
                  <c:v>0.31443697214100003</c:v>
                </c:pt>
                <c:pt idx="1">
                  <c:v>0.35424795746799997</c:v>
                </c:pt>
                <c:pt idx="2">
                  <c:v>0.38000831008000002</c:v>
                </c:pt>
                <c:pt idx="3">
                  <c:v>1.66281664371</c:v>
                </c:pt>
                <c:pt idx="4">
                  <c:v>2.0759902000400001</c:v>
                </c:pt>
                <c:pt idx="5">
                  <c:v>2.6083929538700001</c:v>
                </c:pt>
                <c:pt idx="6">
                  <c:v>2.33513593674</c:v>
                </c:pt>
                <c:pt idx="7">
                  <c:v>4.2413635253899997</c:v>
                </c:pt>
                <c:pt idx="8">
                  <c:v>7.9412913322399996</c:v>
                </c:pt>
                <c:pt idx="9">
                  <c:v>13.5941324234</c:v>
                </c:pt>
                <c:pt idx="10">
                  <c:v>14.6492986679</c:v>
                </c:pt>
                <c:pt idx="11">
                  <c:v>10.051380157500001</c:v>
                </c:pt>
                <c:pt idx="12">
                  <c:v>12.534921646100001</c:v>
                </c:pt>
              </c:numCache>
            </c:numRef>
          </c:yVal>
        </c:ser>
        <c:axId val="139672960"/>
        <c:axId val="139687808"/>
      </c:scatterChart>
      <c:valAx>
        <c:axId val="139672960"/>
        <c:scaling>
          <c:orientation val="minMax"/>
          <c:max val="3500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pt-PT" sz="1200"/>
                  <a:t>Distance from headwaters (m)</a:t>
                </a:r>
              </a:p>
            </c:rich>
          </c:tx>
          <c:layout>
            <c:manualLayout>
              <c:xMode val="edge"/>
              <c:yMode val="edge"/>
              <c:x val="0.33767444648538031"/>
              <c:y val="0.94006465816458118"/>
            </c:manualLayout>
          </c:layout>
        </c:title>
        <c:numFmt formatCode="0" sourceLinked="1"/>
        <c:tickLblPos val="nextTo"/>
        <c:crossAx val="139687808"/>
        <c:crosses val="autoZero"/>
        <c:crossBetween val="midCat"/>
      </c:valAx>
      <c:valAx>
        <c:axId val="139687808"/>
        <c:scaling>
          <c:orientation val="minMax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pt-PT" sz="1200"/>
                  <a:t>Measured nitrate comcemtratiomn (mg/L)</a:t>
                </a:r>
              </a:p>
            </c:rich>
          </c:tx>
          <c:layout>
            <c:manualLayout>
              <c:xMode val="edge"/>
              <c:yMode val="edge"/>
              <c:x val="1.0709517754000164E-2"/>
              <c:y val="8.5818441460560502E-2"/>
            </c:manualLayout>
          </c:layout>
        </c:title>
        <c:numFmt formatCode="0" sourceLinked="0"/>
        <c:tickLblPos val="nextTo"/>
        <c:crossAx val="139672960"/>
        <c:crossesAt val="0"/>
        <c:crossBetween val="midCat"/>
      </c:valAx>
      <c:spPr>
        <a:noFill/>
        <a:ln w="15875">
          <a:solidFill>
            <a:sysClr val="windowText" lastClr="000000">
              <a:shade val="95000"/>
              <a:satMod val="105000"/>
            </a:sysClr>
          </a:solidFill>
        </a:ln>
      </c:spPr>
    </c:plotArea>
    <c:legend>
      <c:legendPos val="r"/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12667120525105649"/>
          <c:y val="0.10535552073623042"/>
          <c:w val="0.30947253942359981"/>
          <c:h val="0.41819552152958211"/>
        </c:manualLayout>
      </c:layout>
      <c:txPr>
        <a:bodyPr/>
        <a:lstStyle/>
        <a:p>
          <a:pPr>
            <a:defRPr sz="1200"/>
          </a:pPr>
          <a:endParaRPr lang="pt-PT"/>
        </a:p>
      </c:txPr>
    </c:legend>
    <c:plotVisOnly val="1"/>
  </c:chart>
  <c:spPr>
    <a:noFill/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plotArea>
      <c:layout>
        <c:manualLayout>
          <c:layoutTarget val="inner"/>
          <c:xMode val="edge"/>
          <c:yMode val="edge"/>
          <c:x val="0.10460411198600192"/>
          <c:y val="7.4548702245552642E-2"/>
          <c:w val="0.78374999999999995"/>
          <c:h val="0.8326195683872849"/>
        </c:manualLayout>
      </c:layout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4922331583552058"/>
                  <c:y val="0.11547936716243794"/>
                </c:manualLayout>
              </c:layout>
              <c:numFmt formatCode="General" sourceLinked="0"/>
            </c:trendlineLbl>
          </c:trendline>
          <c:xVal>
            <c:numRef>
              <c:f>'Profile_NO3_Assureira sub-basin'!$E$3:$E$15</c:f>
              <c:numCache>
                <c:formatCode>0.0</c:formatCode>
                <c:ptCount val="13"/>
                <c:pt idx="0">
                  <c:v>3.3338618278499998</c:v>
                </c:pt>
                <c:pt idx="1">
                  <c:v>4.2577619552600003</c:v>
                </c:pt>
                <c:pt idx="2">
                  <c:v>4.5216388702400003</c:v>
                </c:pt>
                <c:pt idx="3">
                  <c:v>6.82042694092</c:v>
                </c:pt>
                <c:pt idx="4">
                  <c:v>6.5146141052199997</c:v>
                </c:pt>
                <c:pt idx="5">
                  <c:v>6.5228233337399999</c:v>
                </c:pt>
                <c:pt idx="6">
                  <c:v>8.9801216125500005</c:v>
                </c:pt>
                <c:pt idx="7">
                  <c:v>12.1166419983</c:v>
                </c:pt>
                <c:pt idx="8">
                  <c:v>14.7118692398</c:v>
                </c:pt>
                <c:pt idx="9">
                  <c:v>14.7970294952</c:v>
                </c:pt>
                <c:pt idx="10">
                  <c:v>17.659349441500002</c:v>
                </c:pt>
                <c:pt idx="11">
                  <c:v>19.186414718599998</c:v>
                </c:pt>
                <c:pt idx="12">
                  <c:v>18.606498718299999</c:v>
                </c:pt>
              </c:numCache>
            </c:numRef>
          </c:xVal>
          <c:yVal>
            <c:numRef>
              <c:f>'Profile_NO3_Assureira sub-basin'!$I$3:$I$15</c:f>
              <c:numCache>
                <c:formatCode>0.00</c:formatCode>
                <c:ptCount val="13"/>
                <c:pt idx="0">
                  <c:v>5.0373649597199996</c:v>
                </c:pt>
                <c:pt idx="1">
                  <c:v>4.4396100044300004</c:v>
                </c:pt>
                <c:pt idx="2">
                  <c:v>5.1346354484600001</c:v>
                </c:pt>
                <c:pt idx="3">
                  <c:v>4.9544649124099998</c:v>
                </c:pt>
                <c:pt idx="4">
                  <c:v>5.0328044891400001</c:v>
                </c:pt>
                <c:pt idx="5">
                  <c:v>5.2424592971799999</c:v>
                </c:pt>
                <c:pt idx="6">
                  <c:v>11.110696792600001</c:v>
                </c:pt>
                <c:pt idx="7">
                  <c:v>8.57532215118</c:v>
                </c:pt>
                <c:pt idx="8">
                  <c:v>9.7217512130700001</c:v>
                </c:pt>
                <c:pt idx="9">
                  <c:v>13.768997192400001</c:v>
                </c:pt>
                <c:pt idx="10">
                  <c:v>14.226368904099999</c:v>
                </c:pt>
                <c:pt idx="11">
                  <c:v>12.192651748699999</c:v>
                </c:pt>
                <c:pt idx="12">
                  <c:v>13.739621162400001</c:v>
                </c:pt>
              </c:numCache>
            </c:numRef>
          </c:yVal>
        </c:ser>
        <c:ser>
          <c:idx val="1"/>
          <c:order val="1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0609776902887146"/>
                  <c:y val="0.45173118985126859"/>
                </c:manualLayout>
              </c:layout>
              <c:numFmt formatCode="General" sourceLinked="0"/>
            </c:trendlineLbl>
          </c:trendline>
          <c:xVal>
            <c:numRef>
              <c:f>'Profile_NO3_Assureira sub-basin'!$G$3:$G$15</c:f>
              <c:numCache>
                <c:formatCode>0.0</c:formatCode>
                <c:ptCount val="13"/>
                <c:pt idx="0">
                  <c:v>0.84649795293800001</c:v>
                </c:pt>
                <c:pt idx="1">
                  <c:v>0.84649795293800001</c:v>
                </c:pt>
                <c:pt idx="2">
                  <c:v>0.84649795293800001</c:v>
                </c:pt>
                <c:pt idx="3">
                  <c:v>0.84649795293800001</c:v>
                </c:pt>
                <c:pt idx="4">
                  <c:v>0.74629926681500003</c:v>
                </c:pt>
                <c:pt idx="5">
                  <c:v>0.94676166772799997</c:v>
                </c:pt>
                <c:pt idx="6">
                  <c:v>1.7683553695700001</c:v>
                </c:pt>
                <c:pt idx="7">
                  <c:v>5.0188589096099996</c:v>
                </c:pt>
                <c:pt idx="8">
                  <c:v>8.9956626892100005</c:v>
                </c:pt>
                <c:pt idx="9">
                  <c:v>9.6084613799999996</c:v>
                </c:pt>
                <c:pt idx="10">
                  <c:v>14.3631877899</c:v>
                </c:pt>
                <c:pt idx="11">
                  <c:v>16.3996677399</c:v>
                </c:pt>
                <c:pt idx="12">
                  <c:v>16.453338623</c:v>
                </c:pt>
              </c:numCache>
            </c:numRef>
          </c:xVal>
          <c:yVal>
            <c:numRef>
              <c:f>'Profile_NO3_Assureira sub-basin'!$M$3:$M$15</c:f>
              <c:numCache>
                <c:formatCode>0.00</c:formatCode>
                <c:ptCount val="13"/>
                <c:pt idx="0">
                  <c:v>0.31443697214100003</c:v>
                </c:pt>
                <c:pt idx="1">
                  <c:v>0.35424795746799997</c:v>
                </c:pt>
                <c:pt idx="2">
                  <c:v>0.38000831008000002</c:v>
                </c:pt>
                <c:pt idx="3">
                  <c:v>1.66281664371</c:v>
                </c:pt>
                <c:pt idx="4">
                  <c:v>2.0759902000400001</c:v>
                </c:pt>
                <c:pt idx="5">
                  <c:v>2.6083929538700001</c:v>
                </c:pt>
                <c:pt idx="6">
                  <c:v>2.33513593674</c:v>
                </c:pt>
                <c:pt idx="7">
                  <c:v>4.2413635253899997</c:v>
                </c:pt>
                <c:pt idx="8">
                  <c:v>7.9412913322399996</c:v>
                </c:pt>
                <c:pt idx="9">
                  <c:v>13.5941324234</c:v>
                </c:pt>
                <c:pt idx="10">
                  <c:v>14.6492986679</c:v>
                </c:pt>
                <c:pt idx="11">
                  <c:v>10.051380157500001</c:v>
                </c:pt>
                <c:pt idx="12">
                  <c:v>12.534921646100001</c:v>
                </c:pt>
              </c:numCache>
            </c:numRef>
          </c:yVal>
        </c:ser>
        <c:axId val="139713920"/>
        <c:axId val="139732096"/>
      </c:scatterChart>
      <c:valAx>
        <c:axId val="139713920"/>
        <c:scaling>
          <c:orientation val="minMax"/>
        </c:scaling>
        <c:axPos val="b"/>
        <c:numFmt formatCode="0.0" sourceLinked="1"/>
        <c:tickLblPos val="nextTo"/>
        <c:crossAx val="139732096"/>
        <c:crosses val="autoZero"/>
        <c:crossBetween val="midCat"/>
      </c:valAx>
      <c:valAx>
        <c:axId val="139732096"/>
        <c:scaling>
          <c:orientation val="minMax"/>
        </c:scaling>
        <c:axPos val="l"/>
        <c:majorGridlines/>
        <c:numFmt formatCode="0.00" sourceLinked="1"/>
        <c:tickLblPos val="nextTo"/>
        <c:crossAx val="139713920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plotArea>
      <c:layout>
        <c:manualLayout>
          <c:layoutTarget val="inner"/>
          <c:xMode val="edge"/>
          <c:yMode val="edge"/>
          <c:x val="0.10425128343459519"/>
          <c:y val="0.1601721784776903"/>
          <c:w val="0.81538357460619215"/>
          <c:h val="0.79320078740157485"/>
        </c:manualLayout>
      </c:layout>
      <c:scatterChart>
        <c:scatterStyle val="lineMarker"/>
        <c:ser>
          <c:idx val="0"/>
          <c:order val="0"/>
          <c:tx>
            <c:strRef>
              <c:f>'Profile_NO3_Amedo Sub-basin'!$E$2</c:f>
              <c:strCache>
                <c:ptCount val="1"/>
                <c:pt idx="0">
                  <c:v>Winter (January)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noFill/>
              </a:ln>
            </c:spPr>
          </c:marker>
          <c:trendline>
            <c:name>Trend (measured)</c:name>
            <c:spPr>
              <a:ln w="15875">
                <a:prstDash val="dash"/>
              </a:ln>
            </c:spPr>
            <c:trendlineType val="poly"/>
            <c:order val="4"/>
          </c:trendline>
          <c:xVal>
            <c:numRef>
              <c:f>'Profile_NO3_Amedo Sub-basin'!$D$3:$D$31</c:f>
              <c:numCache>
                <c:formatCode>0</c:formatCode>
                <c:ptCount val="29"/>
                <c:pt idx="0">
                  <c:v>0</c:v>
                </c:pt>
                <c:pt idx="1">
                  <c:v>750</c:v>
                </c:pt>
                <c:pt idx="2">
                  <c:v>950</c:v>
                </c:pt>
                <c:pt idx="3">
                  <c:v>1050</c:v>
                </c:pt>
                <c:pt idx="4">
                  <c:v>1250</c:v>
                </c:pt>
                <c:pt idx="5">
                  <c:v>1350</c:v>
                </c:pt>
                <c:pt idx="6">
                  <c:v>1550</c:v>
                </c:pt>
                <c:pt idx="7">
                  <c:v>1650</c:v>
                </c:pt>
                <c:pt idx="8">
                  <c:v>1650</c:v>
                </c:pt>
                <c:pt idx="9">
                  <c:v>1950</c:v>
                </c:pt>
                <c:pt idx="10">
                  <c:v>2350</c:v>
                </c:pt>
                <c:pt idx="11">
                  <c:v>2450</c:v>
                </c:pt>
                <c:pt idx="12">
                  <c:v>2550</c:v>
                </c:pt>
                <c:pt idx="13">
                  <c:v>2550</c:v>
                </c:pt>
                <c:pt idx="14">
                  <c:v>2650</c:v>
                </c:pt>
                <c:pt idx="15">
                  <c:v>2950</c:v>
                </c:pt>
                <c:pt idx="16">
                  <c:v>3150</c:v>
                </c:pt>
                <c:pt idx="17">
                  <c:v>3250</c:v>
                </c:pt>
                <c:pt idx="18">
                  <c:v>3650</c:v>
                </c:pt>
                <c:pt idx="19">
                  <c:v>3750</c:v>
                </c:pt>
                <c:pt idx="20">
                  <c:v>3650</c:v>
                </c:pt>
                <c:pt idx="21">
                  <c:v>3650</c:v>
                </c:pt>
                <c:pt idx="22">
                  <c:v>3750</c:v>
                </c:pt>
                <c:pt idx="23">
                  <c:v>3850</c:v>
                </c:pt>
                <c:pt idx="24">
                  <c:v>4550</c:v>
                </c:pt>
                <c:pt idx="25">
                  <c:v>4650</c:v>
                </c:pt>
                <c:pt idx="26">
                  <c:v>4750</c:v>
                </c:pt>
                <c:pt idx="27">
                  <c:v>4850</c:v>
                </c:pt>
                <c:pt idx="28">
                  <c:v>4850</c:v>
                </c:pt>
              </c:numCache>
            </c:numRef>
          </c:xVal>
          <c:yVal>
            <c:numRef>
              <c:f>'Profile_NO3_Amedo Sub-basin'!$E$3:$E$31</c:f>
              <c:numCache>
                <c:formatCode>0.00000000000</c:formatCode>
                <c:ptCount val="29"/>
                <c:pt idx="0">
                  <c:v>3.67844581604</c:v>
                </c:pt>
                <c:pt idx="1">
                  <c:v>3.67844581604</c:v>
                </c:pt>
                <c:pt idx="2">
                  <c:v>3.67844581604</c:v>
                </c:pt>
                <c:pt idx="3">
                  <c:v>4.04606151581</c:v>
                </c:pt>
                <c:pt idx="4">
                  <c:v>4.24518060684</c:v>
                </c:pt>
                <c:pt idx="5">
                  <c:v>4.7341079711900003</c:v>
                </c:pt>
                <c:pt idx="6">
                  <c:v>5.2638616561899996</c:v>
                </c:pt>
                <c:pt idx="7">
                  <c:v>5.3393039703399996</c:v>
                </c:pt>
                <c:pt idx="8">
                  <c:v>5.0691900253300002</c:v>
                </c:pt>
                <c:pt idx="9">
                  <c:v>6.4415407180799997</c:v>
                </c:pt>
                <c:pt idx="10">
                  <c:v>9.6377887725800004</c:v>
                </c:pt>
                <c:pt idx="11">
                  <c:v>10.278940200799999</c:v>
                </c:pt>
                <c:pt idx="12">
                  <c:v>11.1300373077</c:v>
                </c:pt>
                <c:pt idx="13">
                  <c:v>11.3059043884</c:v>
                </c:pt>
                <c:pt idx="14">
                  <c:v>12.132217407200001</c:v>
                </c:pt>
                <c:pt idx="15">
                  <c:v>14.215658187900001</c:v>
                </c:pt>
                <c:pt idx="16">
                  <c:v>15.740557670599999</c:v>
                </c:pt>
                <c:pt idx="17">
                  <c:v>16.433151245099999</c:v>
                </c:pt>
                <c:pt idx="18">
                  <c:v>19.263774871799999</c:v>
                </c:pt>
                <c:pt idx="19">
                  <c:v>19.7176017761</c:v>
                </c:pt>
                <c:pt idx="20">
                  <c:v>18.941267013499999</c:v>
                </c:pt>
                <c:pt idx="21">
                  <c:v>18.7982025146</c:v>
                </c:pt>
                <c:pt idx="22">
                  <c:v>19.3387832642</c:v>
                </c:pt>
                <c:pt idx="23">
                  <c:v>19.6503658295</c:v>
                </c:pt>
                <c:pt idx="24">
                  <c:v>21.5011062622</c:v>
                </c:pt>
                <c:pt idx="25">
                  <c:v>21.5011062622</c:v>
                </c:pt>
                <c:pt idx="26">
                  <c:v>21.5011062622</c:v>
                </c:pt>
                <c:pt idx="27">
                  <c:v>21.5011062622</c:v>
                </c:pt>
                <c:pt idx="28">
                  <c:v>21.5011062622</c:v>
                </c:pt>
              </c:numCache>
            </c:numRef>
          </c:yVal>
        </c:ser>
        <c:ser>
          <c:idx val="1"/>
          <c:order val="1"/>
          <c:tx>
            <c:strRef>
              <c:f>'Profile_NO3_Amedo Sub-basin'!$F$2</c:f>
              <c:strCache>
                <c:ptCount val="1"/>
                <c:pt idx="0">
                  <c:v>Spring (April)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noFill/>
              </a:ln>
            </c:spPr>
          </c:marker>
          <c:trendline>
            <c:spPr>
              <a:ln w="15875">
                <a:prstDash val="dash"/>
              </a:ln>
            </c:spPr>
            <c:trendlineType val="poly"/>
            <c:order val="3"/>
          </c:trendline>
          <c:xVal>
            <c:numRef>
              <c:f>'Profile_NO3_Amedo Sub-basin'!$D$3:$D$31</c:f>
              <c:numCache>
                <c:formatCode>0</c:formatCode>
                <c:ptCount val="29"/>
                <c:pt idx="0">
                  <c:v>0</c:v>
                </c:pt>
                <c:pt idx="1">
                  <c:v>750</c:v>
                </c:pt>
                <c:pt idx="2">
                  <c:v>950</c:v>
                </c:pt>
                <c:pt idx="3">
                  <c:v>1050</c:v>
                </c:pt>
                <c:pt idx="4">
                  <c:v>1250</c:v>
                </c:pt>
                <c:pt idx="5">
                  <c:v>1350</c:v>
                </c:pt>
                <c:pt idx="6">
                  <c:v>1550</c:v>
                </c:pt>
                <c:pt idx="7">
                  <c:v>1650</c:v>
                </c:pt>
                <c:pt idx="8">
                  <c:v>1650</c:v>
                </c:pt>
                <c:pt idx="9">
                  <c:v>1950</c:v>
                </c:pt>
                <c:pt idx="10">
                  <c:v>2350</c:v>
                </c:pt>
                <c:pt idx="11">
                  <c:v>2450</c:v>
                </c:pt>
                <c:pt idx="12">
                  <c:v>2550</c:v>
                </c:pt>
                <c:pt idx="13">
                  <c:v>2550</c:v>
                </c:pt>
                <c:pt idx="14">
                  <c:v>2650</c:v>
                </c:pt>
                <c:pt idx="15">
                  <c:v>2950</c:v>
                </c:pt>
                <c:pt idx="16">
                  <c:v>3150</c:v>
                </c:pt>
                <c:pt idx="17">
                  <c:v>3250</c:v>
                </c:pt>
                <c:pt idx="18">
                  <c:v>3650</c:v>
                </c:pt>
                <c:pt idx="19">
                  <c:v>3750</c:v>
                </c:pt>
                <c:pt idx="20">
                  <c:v>3650</c:v>
                </c:pt>
                <c:pt idx="21">
                  <c:v>3650</c:v>
                </c:pt>
                <c:pt idx="22">
                  <c:v>3750</c:v>
                </c:pt>
                <c:pt idx="23">
                  <c:v>3850</c:v>
                </c:pt>
                <c:pt idx="24">
                  <c:v>4550</c:v>
                </c:pt>
                <c:pt idx="25">
                  <c:v>4650</c:v>
                </c:pt>
                <c:pt idx="26">
                  <c:v>4750</c:v>
                </c:pt>
                <c:pt idx="27">
                  <c:v>4850</c:v>
                </c:pt>
                <c:pt idx="28">
                  <c:v>4850</c:v>
                </c:pt>
              </c:numCache>
            </c:numRef>
          </c:xVal>
          <c:yVal>
            <c:numRef>
              <c:f>'Profile_NO3_Amedo Sub-basin'!$F$3:$F$31</c:f>
              <c:numCache>
                <c:formatCode>0.00000000000</c:formatCode>
                <c:ptCount val="29"/>
                <c:pt idx="0">
                  <c:v>5.9576692581200001</c:v>
                </c:pt>
                <c:pt idx="1">
                  <c:v>10.8491420746</c:v>
                </c:pt>
                <c:pt idx="2">
                  <c:v>13.298956871</c:v>
                </c:pt>
                <c:pt idx="3">
                  <c:v>13.2439231873</c:v>
                </c:pt>
                <c:pt idx="4">
                  <c:v>14.330553054799999</c:v>
                </c:pt>
                <c:pt idx="5">
                  <c:v>14.272799491900001</c:v>
                </c:pt>
                <c:pt idx="6">
                  <c:v>15.280679702800001</c:v>
                </c:pt>
                <c:pt idx="7">
                  <c:v>16.269042968800001</c:v>
                </c:pt>
                <c:pt idx="8">
                  <c:v>16.774154663099999</c:v>
                </c:pt>
                <c:pt idx="9">
                  <c:v>17.987297058100001</c:v>
                </c:pt>
                <c:pt idx="10">
                  <c:v>18.080352783199999</c:v>
                </c:pt>
                <c:pt idx="11">
                  <c:v>18.537284851100001</c:v>
                </c:pt>
                <c:pt idx="12">
                  <c:v>18.639858245799999</c:v>
                </c:pt>
                <c:pt idx="13">
                  <c:v>18.2772865295</c:v>
                </c:pt>
                <c:pt idx="14">
                  <c:v>18.4030780792</c:v>
                </c:pt>
                <c:pt idx="15">
                  <c:v>19.8841743469</c:v>
                </c:pt>
                <c:pt idx="16">
                  <c:v>20.134864807100001</c:v>
                </c:pt>
                <c:pt idx="17">
                  <c:v>21.006158828699999</c:v>
                </c:pt>
                <c:pt idx="18">
                  <c:v>22.888820648199999</c:v>
                </c:pt>
                <c:pt idx="19">
                  <c:v>22.795120239300001</c:v>
                </c:pt>
                <c:pt idx="20">
                  <c:v>21.9277362823</c:v>
                </c:pt>
                <c:pt idx="21">
                  <c:v>21.467706680300001</c:v>
                </c:pt>
                <c:pt idx="22">
                  <c:v>21.807117462200001</c:v>
                </c:pt>
                <c:pt idx="23">
                  <c:v>21.6263618469</c:v>
                </c:pt>
                <c:pt idx="24">
                  <c:v>22.128696441700001</c:v>
                </c:pt>
                <c:pt idx="25">
                  <c:v>22.128696441700001</c:v>
                </c:pt>
                <c:pt idx="26">
                  <c:v>22.128696441700001</c:v>
                </c:pt>
                <c:pt idx="27">
                  <c:v>22.128696441700001</c:v>
                </c:pt>
                <c:pt idx="28">
                  <c:v>22.128696441700001</c:v>
                </c:pt>
              </c:numCache>
            </c:numRef>
          </c:yVal>
        </c:ser>
        <c:ser>
          <c:idx val="2"/>
          <c:order val="2"/>
          <c:tx>
            <c:strRef>
              <c:f>'Profile_NO3_Amedo Sub-basin'!$G$2</c:f>
              <c:strCache>
                <c:ptCount val="1"/>
                <c:pt idx="0">
                  <c:v>Summer (September)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noFill/>
              </a:ln>
            </c:spPr>
          </c:marker>
          <c:trendline>
            <c:spPr>
              <a:ln w="15875">
                <a:prstDash val="dash"/>
              </a:ln>
            </c:spPr>
            <c:trendlineType val="poly"/>
            <c:order val="3"/>
          </c:trendline>
          <c:xVal>
            <c:numRef>
              <c:f>'Profile_NO3_Amedo Sub-basin'!$D$3:$D$31</c:f>
              <c:numCache>
                <c:formatCode>0</c:formatCode>
                <c:ptCount val="29"/>
                <c:pt idx="0">
                  <c:v>0</c:v>
                </c:pt>
                <c:pt idx="1">
                  <c:v>750</c:v>
                </c:pt>
                <c:pt idx="2">
                  <c:v>950</c:v>
                </c:pt>
                <c:pt idx="3">
                  <c:v>1050</c:v>
                </c:pt>
                <c:pt idx="4">
                  <c:v>1250</c:v>
                </c:pt>
                <c:pt idx="5">
                  <c:v>1350</c:v>
                </c:pt>
                <c:pt idx="6">
                  <c:v>1550</c:v>
                </c:pt>
                <c:pt idx="7">
                  <c:v>1650</c:v>
                </c:pt>
                <c:pt idx="8">
                  <c:v>1650</c:v>
                </c:pt>
                <c:pt idx="9">
                  <c:v>1950</c:v>
                </c:pt>
                <c:pt idx="10">
                  <c:v>2350</c:v>
                </c:pt>
                <c:pt idx="11">
                  <c:v>2450</c:v>
                </c:pt>
                <c:pt idx="12">
                  <c:v>2550</c:v>
                </c:pt>
                <c:pt idx="13">
                  <c:v>2550</c:v>
                </c:pt>
                <c:pt idx="14">
                  <c:v>2650</c:v>
                </c:pt>
                <c:pt idx="15">
                  <c:v>2950</c:v>
                </c:pt>
                <c:pt idx="16">
                  <c:v>3150</c:v>
                </c:pt>
                <c:pt idx="17">
                  <c:v>3250</c:v>
                </c:pt>
                <c:pt idx="18">
                  <c:v>3650</c:v>
                </c:pt>
                <c:pt idx="19">
                  <c:v>3750</c:v>
                </c:pt>
                <c:pt idx="20">
                  <c:v>3650</c:v>
                </c:pt>
                <c:pt idx="21">
                  <c:v>3650</c:v>
                </c:pt>
                <c:pt idx="22">
                  <c:v>3750</c:v>
                </c:pt>
                <c:pt idx="23">
                  <c:v>3850</c:v>
                </c:pt>
                <c:pt idx="24">
                  <c:v>4550</c:v>
                </c:pt>
                <c:pt idx="25">
                  <c:v>4650</c:v>
                </c:pt>
                <c:pt idx="26">
                  <c:v>4750</c:v>
                </c:pt>
                <c:pt idx="27">
                  <c:v>4850</c:v>
                </c:pt>
                <c:pt idx="28">
                  <c:v>4850</c:v>
                </c:pt>
              </c:numCache>
            </c:numRef>
          </c:xVal>
          <c:yVal>
            <c:numRef>
              <c:f>'Profile_NO3_Amedo Sub-basin'!$G$3:$G$31</c:f>
              <c:numCache>
                <c:formatCode>0.00000000000</c:formatCode>
                <c:ptCount val="29"/>
                <c:pt idx="0">
                  <c:v>4.5194692611700003</c:v>
                </c:pt>
                <c:pt idx="1">
                  <c:v>7.1306915283199999</c:v>
                </c:pt>
                <c:pt idx="2">
                  <c:v>8.6151866912799999</c:v>
                </c:pt>
                <c:pt idx="3">
                  <c:v>8.6899518966699993</c:v>
                </c:pt>
                <c:pt idx="4">
                  <c:v>9.5471801757799994</c:v>
                </c:pt>
                <c:pt idx="5">
                  <c:v>9.6967926025400004</c:v>
                </c:pt>
                <c:pt idx="6">
                  <c:v>10.6372146606</c:v>
                </c:pt>
                <c:pt idx="7">
                  <c:v>11.3643865585</c:v>
                </c:pt>
                <c:pt idx="8">
                  <c:v>11.604993820200001</c:v>
                </c:pt>
                <c:pt idx="9">
                  <c:v>12.9876918793</c:v>
                </c:pt>
                <c:pt idx="10">
                  <c:v>14.4088420868</c:v>
                </c:pt>
                <c:pt idx="11">
                  <c:v>14.974723815899999</c:v>
                </c:pt>
                <c:pt idx="12">
                  <c:v>15.4199991226</c:v>
                </c:pt>
                <c:pt idx="13">
                  <c:v>15.287774086000001</c:v>
                </c:pt>
                <c:pt idx="14">
                  <c:v>15.7551498413</c:v>
                </c:pt>
                <c:pt idx="15">
                  <c:v>17.5718097687</c:v>
                </c:pt>
                <c:pt idx="16">
                  <c:v>18.499910354600001</c:v>
                </c:pt>
                <c:pt idx="17">
                  <c:v>19.236000060999999</c:v>
                </c:pt>
                <c:pt idx="18">
                  <c:v>21.464767456099999</c:v>
                </c:pt>
                <c:pt idx="19">
                  <c:v>21.7134361267</c:v>
                </c:pt>
                <c:pt idx="20">
                  <c:v>21.018281936600001</c:v>
                </c:pt>
                <c:pt idx="21">
                  <c:v>20.807453155499999</c:v>
                </c:pt>
                <c:pt idx="22">
                  <c:v>21.241085052500001</c:v>
                </c:pt>
                <c:pt idx="23">
                  <c:v>21.4036216736</c:v>
                </c:pt>
                <c:pt idx="24">
                  <c:v>22.6035499573</c:v>
                </c:pt>
                <c:pt idx="25">
                  <c:v>22.6035499573</c:v>
                </c:pt>
                <c:pt idx="26">
                  <c:v>22.6035499573</c:v>
                </c:pt>
                <c:pt idx="27">
                  <c:v>22.6035499573</c:v>
                </c:pt>
                <c:pt idx="28">
                  <c:v>22.6035499573</c:v>
                </c:pt>
              </c:numCache>
            </c:numRef>
          </c:yVal>
        </c:ser>
        <c:axId val="139146368"/>
        <c:axId val="139148672"/>
      </c:scatterChart>
      <c:scatterChart>
        <c:scatterStyle val="lineMarker"/>
        <c:ser>
          <c:idx val="3"/>
          <c:order val="3"/>
          <c:tx>
            <c:v>Modeled (10 years)</c:v>
          </c:tx>
          <c:spPr>
            <a:ln w="28575">
              <a:noFill/>
            </a:ln>
          </c:spPr>
          <c:marker>
            <c:symbol val="circle"/>
            <c:size val="9"/>
            <c:spPr>
              <a:noFill/>
              <a:ln w="19050"/>
            </c:spPr>
          </c:marker>
          <c:xVal>
            <c:numRef>
              <c:f>'Profile_NO3_Amedo Sub-basin'!$D$3:$D$31</c:f>
              <c:numCache>
                <c:formatCode>0</c:formatCode>
                <c:ptCount val="29"/>
                <c:pt idx="0">
                  <c:v>0</c:v>
                </c:pt>
                <c:pt idx="1">
                  <c:v>750</c:v>
                </c:pt>
                <c:pt idx="2">
                  <c:v>950</c:v>
                </c:pt>
                <c:pt idx="3">
                  <c:v>1050</c:v>
                </c:pt>
                <c:pt idx="4">
                  <c:v>1250</c:v>
                </c:pt>
                <c:pt idx="5">
                  <c:v>1350</c:v>
                </c:pt>
                <c:pt idx="6">
                  <c:v>1550</c:v>
                </c:pt>
                <c:pt idx="7">
                  <c:v>1650</c:v>
                </c:pt>
                <c:pt idx="8">
                  <c:v>1650</c:v>
                </c:pt>
                <c:pt idx="9">
                  <c:v>1950</c:v>
                </c:pt>
                <c:pt idx="10">
                  <c:v>2350</c:v>
                </c:pt>
                <c:pt idx="11">
                  <c:v>2450</c:v>
                </c:pt>
                <c:pt idx="12">
                  <c:v>2550</c:v>
                </c:pt>
                <c:pt idx="13">
                  <c:v>2550</c:v>
                </c:pt>
                <c:pt idx="14">
                  <c:v>2650</c:v>
                </c:pt>
                <c:pt idx="15">
                  <c:v>2950</c:v>
                </c:pt>
                <c:pt idx="16">
                  <c:v>3150</c:v>
                </c:pt>
                <c:pt idx="17">
                  <c:v>3250</c:v>
                </c:pt>
                <c:pt idx="18">
                  <c:v>3650</c:v>
                </c:pt>
                <c:pt idx="19">
                  <c:v>3750</c:v>
                </c:pt>
                <c:pt idx="20">
                  <c:v>3650</c:v>
                </c:pt>
                <c:pt idx="21">
                  <c:v>3650</c:v>
                </c:pt>
                <c:pt idx="22">
                  <c:v>3750</c:v>
                </c:pt>
                <c:pt idx="23">
                  <c:v>3850</c:v>
                </c:pt>
                <c:pt idx="24">
                  <c:v>4550</c:v>
                </c:pt>
                <c:pt idx="25">
                  <c:v>4650</c:v>
                </c:pt>
                <c:pt idx="26">
                  <c:v>4750</c:v>
                </c:pt>
                <c:pt idx="27">
                  <c:v>4850</c:v>
                </c:pt>
                <c:pt idx="28">
                  <c:v>4850</c:v>
                </c:pt>
              </c:numCache>
            </c:numRef>
          </c:xVal>
          <c:yVal>
            <c:numRef>
              <c:f>'Profile_NO3_Amedo Sub-basin'!$L$3:$L$31</c:f>
              <c:numCache>
                <c:formatCode>0.000</c:formatCode>
                <c:ptCount val="29"/>
                <c:pt idx="0">
                  <c:v>2</c:v>
                </c:pt>
                <c:pt idx="1">
                  <c:v>2.2999999999999998</c:v>
                </c:pt>
                <c:pt idx="2">
                  <c:v>2.6227912902799999</c:v>
                </c:pt>
                <c:pt idx="3">
                  <c:v>2.5916094780000001</c:v>
                </c:pt>
                <c:pt idx="4">
                  <c:v>2.9157357215899999</c:v>
                </c:pt>
                <c:pt idx="5">
                  <c:v>2.4402964115099999</c:v>
                </c:pt>
                <c:pt idx="6">
                  <c:v>3.6530487537399998</c:v>
                </c:pt>
                <c:pt idx="7">
                  <c:v>3.1427023410800001</c:v>
                </c:pt>
                <c:pt idx="8">
                  <c:v>3.0817680358900001</c:v>
                </c:pt>
                <c:pt idx="9">
                  <c:v>3.34905648232</c:v>
                </c:pt>
                <c:pt idx="10">
                  <c:v>4.79301071167</c:v>
                </c:pt>
                <c:pt idx="11">
                  <c:v>4.8748455047599997</c:v>
                </c:pt>
                <c:pt idx="12">
                  <c:v>4.89111661911</c:v>
                </c:pt>
                <c:pt idx="13">
                  <c:v>4.9989380836499997</c:v>
                </c:pt>
                <c:pt idx="14">
                  <c:v>6.0431890487700004</c:v>
                </c:pt>
                <c:pt idx="15">
                  <c:v>5.6835703849800003</c:v>
                </c:pt>
                <c:pt idx="16">
                  <c:v>6.8798651695300004</c:v>
                </c:pt>
                <c:pt idx="17">
                  <c:v>6.4704408645599996</c:v>
                </c:pt>
                <c:pt idx="18">
                  <c:v>6.0205659866300003</c:v>
                </c:pt>
                <c:pt idx="19">
                  <c:v>6.1999697685199999</c:v>
                </c:pt>
                <c:pt idx="20">
                  <c:v>6.4545311927800002</c:v>
                </c:pt>
                <c:pt idx="21">
                  <c:v>6.5514698028599998</c:v>
                </c:pt>
                <c:pt idx="22">
                  <c:v>6.5117354392999998</c:v>
                </c:pt>
                <c:pt idx="23">
                  <c:v>6.56747913361</c:v>
                </c:pt>
                <c:pt idx="24">
                  <c:v>6.56747913361</c:v>
                </c:pt>
                <c:pt idx="25">
                  <c:v>6.56747913361</c:v>
                </c:pt>
                <c:pt idx="26">
                  <c:v>6.56747913361</c:v>
                </c:pt>
                <c:pt idx="27">
                  <c:v>6.56747913361</c:v>
                </c:pt>
                <c:pt idx="28">
                  <c:v>6.56747913361</c:v>
                </c:pt>
              </c:numCache>
            </c:numRef>
          </c:yVal>
        </c:ser>
        <c:axId val="139160960"/>
        <c:axId val="139159040"/>
      </c:scatterChart>
      <c:valAx>
        <c:axId val="139146368"/>
        <c:scaling>
          <c:orientation val="minMax"/>
          <c:max val="5000"/>
        </c:scaling>
        <c:axPos val="t"/>
        <c:title>
          <c:tx>
            <c:rich>
              <a:bodyPr/>
              <a:lstStyle/>
              <a:p>
                <a:pPr>
                  <a:defRPr sz="1200"/>
                </a:pPr>
                <a:r>
                  <a:rPr lang="pt-PT" sz="1200"/>
                  <a:t>Distance from headwaters (m)</a:t>
                </a:r>
              </a:p>
            </c:rich>
          </c:tx>
          <c:layout>
            <c:manualLayout>
              <c:xMode val="edge"/>
              <c:yMode val="edge"/>
              <c:x val="0.35725030292909982"/>
              <c:y val="1.3072703412073491E-2"/>
            </c:manualLayout>
          </c:layout>
        </c:title>
        <c:numFmt formatCode="0" sourceLinked="1"/>
        <c:tickLblPos val="nextTo"/>
        <c:crossAx val="139148672"/>
        <c:crosses val="autoZero"/>
        <c:crossBetween val="midCat"/>
      </c:valAx>
      <c:valAx>
        <c:axId val="139148672"/>
        <c:scaling>
          <c:orientation val="maxMin"/>
        </c:scaling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pt-PT" sz="1200"/>
                  <a:t>Measured nitrate comcemtratiomn (mg/L)</a:t>
                </a:r>
              </a:p>
            </c:rich>
          </c:tx>
          <c:layout>
            <c:manualLayout>
              <c:xMode val="edge"/>
              <c:yMode val="edge"/>
              <c:x val="1.5059708074826698E-2"/>
              <c:y val="0.15673910761154866"/>
            </c:manualLayout>
          </c:layout>
        </c:title>
        <c:numFmt formatCode="0" sourceLinked="0"/>
        <c:tickLblPos val="nextTo"/>
        <c:crossAx val="139146368"/>
        <c:crosses val="autoZero"/>
        <c:crossBetween val="midCat"/>
      </c:valAx>
      <c:valAx>
        <c:axId val="139159040"/>
        <c:scaling>
          <c:orientation val="maxMin"/>
        </c:scaling>
        <c:axPos val="r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pt-PT" sz="1200"/>
                  <a:t>Modeled nitrate concentration (mg/L)</a:t>
                </a:r>
              </a:p>
            </c:rich>
          </c:tx>
          <c:layout/>
        </c:title>
        <c:numFmt formatCode="0" sourceLinked="0"/>
        <c:tickLblPos val="nextTo"/>
        <c:crossAx val="139160960"/>
        <c:crosses val="max"/>
        <c:crossBetween val="midCat"/>
      </c:valAx>
      <c:valAx>
        <c:axId val="139160960"/>
        <c:scaling>
          <c:orientation val="minMax"/>
        </c:scaling>
        <c:delete val="1"/>
        <c:axPos val="t"/>
        <c:numFmt formatCode="0" sourceLinked="1"/>
        <c:tickLblPos val="none"/>
        <c:crossAx val="139159040"/>
        <c:crosses val="autoZero"/>
        <c:crossBetween val="midCat"/>
      </c:valAx>
      <c:spPr>
        <a:ln>
          <a:solidFill>
            <a:sysClr val="windowText" lastClr="000000">
              <a:shade val="95000"/>
              <a:satMod val="105000"/>
            </a:sysClr>
          </a:solidFill>
        </a:ln>
      </c:spPr>
    </c:plotArea>
    <c:legend>
      <c:legendPos val="r"/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55734004701288364"/>
          <c:y val="0.19611391076115486"/>
          <c:w val="0.30947253942359981"/>
          <c:h val="0.34172572178477706"/>
        </c:manualLayout>
      </c:layout>
      <c:txPr>
        <a:bodyPr/>
        <a:lstStyle/>
        <a:p>
          <a:pPr>
            <a:defRPr sz="1200"/>
          </a:pPr>
          <a:endParaRPr lang="pt-PT"/>
        </a:p>
      </c:txPr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4825</xdr:colOff>
      <xdr:row>16</xdr:row>
      <xdr:rowOff>0</xdr:rowOff>
    </xdr:from>
    <xdr:to>
      <xdr:col>13</xdr:col>
      <xdr:colOff>857250</xdr:colOff>
      <xdr:row>35</xdr:row>
      <xdr:rowOff>161925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42875</xdr:colOff>
      <xdr:row>17</xdr:row>
      <xdr:rowOff>76200</xdr:rowOff>
    </xdr:from>
    <xdr:to>
      <xdr:col>6</xdr:col>
      <xdr:colOff>771525</xdr:colOff>
      <xdr:row>31</xdr:row>
      <xdr:rowOff>152400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23</xdr:col>
      <xdr:colOff>219075</xdr:colOff>
      <xdr:row>6</xdr:row>
      <xdr:rowOff>95250</xdr:rowOff>
    </xdr:from>
    <xdr:ext cx="357983" cy="264560"/>
    <xdr:sp macro="" textlink="">
      <xdr:nvSpPr>
        <xdr:cNvPr id="4" name="CaixaDeTexto 3"/>
        <xdr:cNvSpPr txBox="1"/>
      </xdr:nvSpPr>
      <xdr:spPr>
        <a:xfrm>
          <a:off x="20707350" y="1047750"/>
          <a:ext cx="35798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pt-PT" sz="1100" b="1"/>
            <a:t>(A)</a:t>
          </a: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6624</cdr:x>
      <cdr:y>0.08313</cdr:y>
    </cdr:from>
    <cdr:to>
      <cdr:x>0.93638</cdr:x>
      <cdr:y>0.16625</cdr:y>
    </cdr:to>
    <cdr:sp macro="" textlink="">
      <cdr:nvSpPr>
        <cdr:cNvPr id="2" name="CaixaDeTexto 1"/>
        <cdr:cNvSpPr txBox="1"/>
      </cdr:nvSpPr>
      <cdr:spPr>
        <a:xfrm xmlns:a="http://schemas.openxmlformats.org/drawingml/2006/main">
          <a:off x="5057801" y="314341"/>
          <a:ext cx="409535" cy="3143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pt-PT" sz="1600" b="1"/>
            <a:t>(A)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8575</xdr:colOff>
      <xdr:row>2</xdr:row>
      <xdr:rowOff>47625</xdr:rowOff>
    </xdr:from>
    <xdr:to>
      <xdr:col>24</xdr:col>
      <xdr:colOff>381000</xdr:colOff>
      <xdr:row>22</xdr:row>
      <xdr:rowOff>47625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1093</cdr:x>
      <cdr:y>0.76</cdr:y>
    </cdr:from>
    <cdr:to>
      <cdr:x>0.26754</cdr:x>
      <cdr:y>1</cdr:y>
    </cdr:to>
    <cdr:sp macro="" textlink="">
      <cdr:nvSpPr>
        <cdr:cNvPr id="2" name="CaixaDeTexto 1"/>
        <cdr:cNvSpPr txBox="1"/>
      </cdr:nvSpPr>
      <cdr:spPr>
        <a:xfrm xmlns:a="http://schemas.openxmlformats.org/drawingml/2006/main">
          <a:off x="647700" y="337185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pt-PT" sz="1100"/>
        </a:p>
      </cdr:txBody>
    </cdr:sp>
  </cdr:relSizeAnchor>
  <cdr:relSizeAnchor xmlns:cdr="http://schemas.openxmlformats.org/drawingml/2006/chartDrawing">
    <cdr:from>
      <cdr:x>0.09299</cdr:x>
      <cdr:y>0.8425</cdr:y>
    </cdr:from>
    <cdr:to>
      <cdr:x>0.15987</cdr:x>
      <cdr:y>0.925</cdr:y>
    </cdr:to>
    <cdr:sp macro="" textlink="">
      <cdr:nvSpPr>
        <cdr:cNvPr id="3" name="CaixaDeTexto 2"/>
        <cdr:cNvSpPr txBox="1"/>
      </cdr:nvSpPr>
      <cdr:spPr>
        <a:xfrm xmlns:a="http://schemas.openxmlformats.org/drawingml/2006/main">
          <a:off x="542925" y="3209925"/>
          <a:ext cx="390525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pt-PT" sz="1100" b="1"/>
            <a:t>(B)</a:t>
          </a:r>
        </a:p>
      </cdr:txBody>
    </cdr:sp>
  </cdr:relSizeAnchor>
</c:userShape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15"/>
  <sheetViews>
    <sheetView workbookViewId="0">
      <selection activeCell="F23" sqref="F23"/>
    </sheetView>
  </sheetViews>
  <sheetFormatPr defaultRowHeight="15"/>
  <cols>
    <col min="1" max="1" width="20.28515625" style="5" customWidth="1"/>
    <col min="2" max="3" width="19.7109375" style="4" customWidth="1"/>
    <col min="4" max="4" width="32.42578125" style="4" customWidth="1"/>
    <col min="5" max="7" width="19.7109375" style="1" customWidth="1"/>
    <col min="8" max="14" width="13.7109375" bestFit="1" customWidth="1"/>
  </cols>
  <sheetData>
    <row r="1" spans="1:14">
      <c r="A1" s="6" t="s">
        <v>3</v>
      </c>
      <c r="B1" s="7" t="s">
        <v>4</v>
      </c>
      <c r="C1" s="7" t="s">
        <v>5</v>
      </c>
      <c r="E1" s="8" t="s">
        <v>7</v>
      </c>
      <c r="F1" s="8"/>
      <c r="G1" s="8"/>
      <c r="H1" s="8" t="s">
        <v>8</v>
      </c>
      <c r="I1" s="8"/>
      <c r="J1" s="8"/>
      <c r="K1" s="8"/>
      <c r="L1" s="8"/>
      <c r="M1" s="8"/>
      <c r="N1" s="8"/>
    </row>
    <row r="2" spans="1:14">
      <c r="A2" s="6"/>
      <c r="B2" s="7"/>
      <c r="C2" s="7"/>
      <c r="D2" s="4" t="s">
        <v>6</v>
      </c>
      <c r="E2" s="4" t="s">
        <v>0</v>
      </c>
      <c r="F2" s="4" t="s">
        <v>1</v>
      </c>
      <c r="G2" s="4" t="s">
        <v>2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  <c r="M2" s="4" t="s">
        <v>14</v>
      </c>
      <c r="N2" s="4" t="s">
        <v>15</v>
      </c>
    </row>
    <row r="3" spans="1:14">
      <c r="A3" s="5">
        <v>0</v>
      </c>
      <c r="B3" s="3">
        <v>311596.148499</v>
      </c>
      <c r="C3" s="3">
        <v>504461.000122</v>
      </c>
      <c r="D3" s="5">
        <v>0</v>
      </c>
      <c r="E3" s="3">
        <v>3.3338618278499998</v>
      </c>
      <c r="F3" s="3">
        <v>1.3340170383500001</v>
      </c>
      <c r="G3" s="3">
        <v>0.84649795293800001</v>
      </c>
      <c r="H3" s="2">
        <v>8.4883496165299999E-3</v>
      </c>
      <c r="I3" s="2">
        <v>5.0373649597199996</v>
      </c>
      <c r="J3" s="2">
        <v>4.77717161179</v>
      </c>
      <c r="K3" s="2">
        <v>1.3856533765800001</v>
      </c>
      <c r="L3" s="2">
        <v>1.1708263158800001</v>
      </c>
      <c r="M3" s="2">
        <v>0.31443697214100003</v>
      </c>
      <c r="N3" s="2">
        <v>0.26220667362200001</v>
      </c>
    </row>
    <row r="4" spans="1:14">
      <c r="A4" s="5">
        <v>1</v>
      </c>
      <c r="B4" s="3">
        <v>311596.148499</v>
      </c>
      <c r="C4" s="3">
        <v>504211.000122</v>
      </c>
      <c r="D4" s="5">
        <v>250</v>
      </c>
      <c r="E4" s="3">
        <v>4.2577619552600003</v>
      </c>
      <c r="F4" s="3">
        <v>1.3340170383500001</v>
      </c>
      <c r="G4" s="3">
        <v>0.84649795293800001</v>
      </c>
      <c r="H4" s="2">
        <v>6.2784263864200003E-3</v>
      </c>
      <c r="I4" s="2">
        <v>4.4396100044300004</v>
      </c>
      <c r="J4" s="2">
        <v>3.3125009536699999</v>
      </c>
      <c r="K4" s="2">
        <v>1.1925429105800001</v>
      </c>
      <c r="L4" s="2">
        <v>0.87453913688700002</v>
      </c>
      <c r="M4" s="2">
        <v>0.35424795746799997</v>
      </c>
      <c r="N4" s="2">
        <v>0.28832677006700003</v>
      </c>
    </row>
    <row r="5" spans="1:14">
      <c r="A5" s="5">
        <v>2</v>
      </c>
      <c r="B5" s="3">
        <v>311496.148499</v>
      </c>
      <c r="C5" s="3">
        <v>504111.000122</v>
      </c>
      <c r="D5" s="5">
        <v>350</v>
      </c>
      <c r="E5" s="3">
        <v>4.5216388702400003</v>
      </c>
      <c r="F5" s="3">
        <v>1.3340170383500001</v>
      </c>
      <c r="G5" s="3">
        <v>0.84649795293800001</v>
      </c>
      <c r="H5" s="2">
        <v>2.1437950432299999E-2</v>
      </c>
      <c r="I5" s="2">
        <v>5.1346354484600001</v>
      </c>
      <c r="J5" s="2">
        <v>4.2976365089400002</v>
      </c>
      <c r="K5" s="2">
        <v>1.37591481209</v>
      </c>
      <c r="L5" s="2">
        <v>1.00643658638</v>
      </c>
      <c r="M5" s="2">
        <v>0.38000831008000002</v>
      </c>
      <c r="N5" s="2">
        <v>0.37088453769700003</v>
      </c>
    </row>
    <row r="6" spans="1:14">
      <c r="A6" s="5">
        <v>3</v>
      </c>
      <c r="B6" s="3">
        <v>311496.148499</v>
      </c>
      <c r="C6" s="3">
        <v>503311.000122</v>
      </c>
      <c r="D6" s="5">
        <v>1150</v>
      </c>
      <c r="E6" s="3">
        <v>6.82042694092</v>
      </c>
      <c r="F6" s="3">
        <v>1.3340170383500001</v>
      </c>
      <c r="G6" s="3">
        <v>0.84649795293800001</v>
      </c>
      <c r="H6" s="2">
        <v>0.99454075098000005</v>
      </c>
      <c r="I6" s="2">
        <v>4.9544649124099998</v>
      </c>
      <c r="J6" s="2">
        <v>4.1353869438200004</v>
      </c>
      <c r="K6" s="2">
        <v>3.9198212623600002</v>
      </c>
      <c r="L6" s="2">
        <v>4.1483249664299997</v>
      </c>
      <c r="M6" s="2">
        <v>1.66281664371</v>
      </c>
      <c r="N6" s="2">
        <v>1.7696928977999999</v>
      </c>
    </row>
    <row r="7" spans="1:14">
      <c r="A7" s="5">
        <v>4</v>
      </c>
      <c r="B7" s="3">
        <v>311396.148499</v>
      </c>
      <c r="C7" s="3">
        <v>503211.000122</v>
      </c>
      <c r="D7" s="5">
        <v>1250</v>
      </c>
      <c r="E7" s="3">
        <v>6.5146141052199997</v>
      </c>
      <c r="F7" s="3">
        <v>1.4533560275999999</v>
      </c>
      <c r="G7" s="3">
        <v>0.74629926681500003</v>
      </c>
      <c r="H7" s="2">
        <v>1.4276177883100001</v>
      </c>
      <c r="I7" s="2">
        <v>5.0328044891400001</v>
      </c>
      <c r="J7" s="2">
        <v>4.6429409980800003</v>
      </c>
      <c r="K7" s="2">
        <v>5.6218485832200003</v>
      </c>
      <c r="L7" s="2">
        <v>6.5853896141100003</v>
      </c>
      <c r="M7" s="2">
        <v>2.0759902000400001</v>
      </c>
      <c r="N7" s="2">
        <v>2.4824335575099998</v>
      </c>
    </row>
    <row r="8" spans="1:14">
      <c r="A8" s="5">
        <v>5</v>
      </c>
      <c r="B8" s="3">
        <v>311396.148499</v>
      </c>
      <c r="C8" s="3">
        <v>503111.000122</v>
      </c>
      <c r="D8" s="5">
        <v>1350</v>
      </c>
      <c r="E8" s="3">
        <v>6.5228233337399999</v>
      </c>
      <c r="F8" s="3">
        <v>1.79180526733</v>
      </c>
      <c r="G8" s="3">
        <v>0.94676166772799997</v>
      </c>
      <c r="H8" s="2">
        <v>1.8907393217099999</v>
      </c>
      <c r="I8" s="2">
        <v>5.2424592971799999</v>
      </c>
      <c r="J8" s="2">
        <v>4.96203184128</v>
      </c>
      <c r="K8" s="2">
        <v>6.6670446395900003</v>
      </c>
      <c r="L8" s="2">
        <v>7.82331132889</v>
      </c>
      <c r="M8" s="2">
        <v>2.6083929538700001</v>
      </c>
      <c r="N8" s="2">
        <v>3.0965158939399999</v>
      </c>
    </row>
    <row r="9" spans="1:14">
      <c r="A9" s="5">
        <v>11</v>
      </c>
      <c r="B9" s="3">
        <v>309496.148499</v>
      </c>
      <c r="C9" s="3">
        <v>502411.000122</v>
      </c>
      <c r="D9" s="5">
        <v>2050</v>
      </c>
      <c r="E9" s="3">
        <v>8.9801216125500005</v>
      </c>
      <c r="F9" s="3">
        <v>2.3433804511999998</v>
      </c>
      <c r="G9" s="3">
        <v>1.7683553695700001</v>
      </c>
      <c r="H9" s="2">
        <v>2.13483810425</v>
      </c>
      <c r="I9" s="2">
        <v>11.110696792600001</v>
      </c>
      <c r="J9" s="2">
        <v>12.152061462400001</v>
      </c>
      <c r="K9" s="2">
        <v>12.444373130800001</v>
      </c>
      <c r="L9" s="2">
        <v>5.7825441360500003</v>
      </c>
      <c r="M9" s="2">
        <v>2.33513593674</v>
      </c>
      <c r="N9" s="2">
        <v>1.3356275558499999</v>
      </c>
    </row>
    <row r="10" spans="1:14">
      <c r="A10" s="5">
        <v>12</v>
      </c>
      <c r="B10" s="3">
        <v>309196.148499</v>
      </c>
      <c r="C10" s="3">
        <v>502111.000122</v>
      </c>
      <c r="D10" s="5">
        <v>2350</v>
      </c>
      <c r="E10" s="3">
        <v>12.1166419983</v>
      </c>
      <c r="F10" s="3">
        <v>4.7768526077300004</v>
      </c>
      <c r="G10" s="3">
        <v>5.0188589096099996</v>
      </c>
      <c r="H10" s="2">
        <v>2.2084295749699998</v>
      </c>
      <c r="I10" s="2">
        <v>8.57532215118</v>
      </c>
      <c r="J10" s="2">
        <v>6.5756759643600002</v>
      </c>
      <c r="K10" s="2">
        <v>7.4801516532900001</v>
      </c>
      <c r="L10" s="2">
        <v>4.1869258880600002</v>
      </c>
      <c r="M10" s="2">
        <v>4.2413635253899997</v>
      </c>
      <c r="N10" s="2">
        <v>3.8387124538399999</v>
      </c>
    </row>
    <row r="11" spans="1:14">
      <c r="A11" s="5">
        <v>13</v>
      </c>
      <c r="B11" s="3">
        <v>309196.148499</v>
      </c>
      <c r="C11" s="3">
        <v>501811.000122</v>
      </c>
      <c r="D11" s="5">
        <v>2650</v>
      </c>
      <c r="E11" s="3">
        <v>14.7118692398</v>
      </c>
      <c r="F11" s="3">
        <v>8.1011753082299993</v>
      </c>
      <c r="G11" s="3">
        <v>8.9956626892100005</v>
      </c>
      <c r="H11" s="2">
        <v>5.46822547913</v>
      </c>
      <c r="I11" s="2">
        <v>9.7217512130700001</v>
      </c>
      <c r="J11" s="2">
        <v>8.8366384506200006</v>
      </c>
      <c r="K11" s="2">
        <v>9.3572092056299994</v>
      </c>
      <c r="L11" s="2">
        <v>7.70845413208</v>
      </c>
      <c r="M11" s="2">
        <v>7.9412913322399996</v>
      </c>
      <c r="N11" s="2">
        <v>7.3599071502699998</v>
      </c>
    </row>
    <row r="12" spans="1:14">
      <c r="A12" s="5">
        <v>14</v>
      </c>
      <c r="B12" s="3">
        <v>309296.148499</v>
      </c>
      <c r="C12" s="3">
        <v>501711.000122</v>
      </c>
      <c r="D12" s="5">
        <v>2750</v>
      </c>
      <c r="E12" s="3">
        <v>14.7970294952</v>
      </c>
      <c r="F12" s="3">
        <v>8.7344570159899995</v>
      </c>
      <c r="G12" s="3">
        <v>9.6084613799999996</v>
      </c>
      <c r="H12" s="2">
        <v>10.513584137</v>
      </c>
      <c r="I12" s="2">
        <v>13.768997192400001</v>
      </c>
      <c r="J12" s="2">
        <v>13.2153148651</v>
      </c>
      <c r="K12" s="2">
        <v>13.219969749500001</v>
      </c>
      <c r="L12" s="2">
        <v>12.9241905212</v>
      </c>
      <c r="M12" s="2">
        <v>13.5941324234</v>
      </c>
      <c r="N12" s="2">
        <v>12.895234108</v>
      </c>
    </row>
    <row r="13" spans="1:14">
      <c r="A13" s="5">
        <v>15</v>
      </c>
      <c r="B13" s="3">
        <v>309296.148499</v>
      </c>
      <c r="C13" s="3">
        <v>501311.000122</v>
      </c>
      <c r="D13" s="5">
        <v>3150</v>
      </c>
      <c r="E13" s="3">
        <v>17.659349441500002</v>
      </c>
      <c r="F13" s="3">
        <v>12.6968107224</v>
      </c>
      <c r="G13" s="3">
        <v>14.3631877899</v>
      </c>
      <c r="H13" s="2">
        <v>11.3286142349</v>
      </c>
      <c r="I13" s="2">
        <v>14.226368904099999</v>
      </c>
      <c r="J13" s="2">
        <v>14.576672554</v>
      </c>
      <c r="K13" s="2">
        <v>14.1918916702</v>
      </c>
      <c r="L13" s="2">
        <v>14.391086578399999</v>
      </c>
      <c r="M13" s="2">
        <v>14.6492986679</v>
      </c>
      <c r="N13" s="2">
        <v>12.205737114</v>
      </c>
    </row>
    <row r="14" spans="1:14">
      <c r="A14" s="5">
        <v>16</v>
      </c>
      <c r="B14" s="3">
        <v>309196.148499</v>
      </c>
      <c r="C14" s="3">
        <v>501211.000122</v>
      </c>
      <c r="D14" s="5">
        <v>3250</v>
      </c>
      <c r="E14" s="3">
        <v>19.186414718599998</v>
      </c>
      <c r="F14" s="3">
        <v>14.260158538800001</v>
      </c>
      <c r="G14" s="3">
        <v>16.3996677399</v>
      </c>
      <c r="H14" s="2">
        <v>7.2758922576899998</v>
      </c>
      <c r="I14" s="2">
        <v>12.192651748699999</v>
      </c>
      <c r="J14" s="2">
        <v>13.480787277199999</v>
      </c>
      <c r="K14" s="2">
        <v>12.0866174698</v>
      </c>
      <c r="L14" s="2">
        <v>11.760133743300001</v>
      </c>
      <c r="M14" s="2">
        <v>10.051380157500001</v>
      </c>
      <c r="N14" s="2">
        <v>8.23925209045</v>
      </c>
    </row>
    <row r="15" spans="1:14">
      <c r="A15" s="5">
        <v>17</v>
      </c>
      <c r="B15" s="3">
        <v>309375.20173700002</v>
      </c>
      <c r="C15" s="3">
        <v>501031.94688399998</v>
      </c>
      <c r="D15" s="5">
        <v>3429.0532380000222</v>
      </c>
      <c r="E15" s="3">
        <v>18.606498718299999</v>
      </c>
      <c r="F15" s="3">
        <v>14.5137329102</v>
      </c>
      <c r="G15" s="3">
        <v>16.453338623</v>
      </c>
      <c r="H15" s="2">
        <v>9.1000537872299994</v>
      </c>
      <c r="I15" s="2">
        <v>13.739621162400001</v>
      </c>
      <c r="J15" s="2">
        <v>14.3196401596</v>
      </c>
      <c r="K15" s="2">
        <v>14.261065483099999</v>
      </c>
      <c r="L15" s="2">
        <v>14.050882339499999</v>
      </c>
      <c r="M15" s="2">
        <v>12.534921646100001</v>
      </c>
      <c r="N15" s="2">
        <v>11.4028968811</v>
      </c>
    </row>
  </sheetData>
  <mergeCells count="5">
    <mergeCell ref="A1:A2"/>
    <mergeCell ref="B1:B2"/>
    <mergeCell ref="C1:C2"/>
    <mergeCell ref="E1:G1"/>
    <mergeCell ref="H1:N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N31"/>
  <sheetViews>
    <sheetView tabSelected="1" topLeftCell="H1" workbookViewId="0">
      <selection activeCell="H1" sqref="A1:XFD2"/>
    </sheetView>
  </sheetViews>
  <sheetFormatPr defaultRowHeight="15"/>
  <cols>
    <col min="1" max="1" width="18.5703125" style="5" customWidth="1"/>
    <col min="2" max="3" width="11" style="3" customWidth="1"/>
    <col min="4" max="4" width="32" style="4" customWidth="1"/>
    <col min="5" max="8" width="19.7109375" style="4" customWidth="1"/>
    <col min="9" max="9" width="19.42578125" style="9" customWidth="1"/>
    <col min="10" max="14" width="12.5703125" style="9" bestFit="1" customWidth="1"/>
  </cols>
  <sheetData>
    <row r="1" spans="1:14">
      <c r="A1" s="6" t="s">
        <v>3</v>
      </c>
      <c r="B1" s="7" t="s">
        <v>4</v>
      </c>
      <c r="C1" s="7" t="s">
        <v>5</v>
      </c>
      <c r="E1" s="8" t="s">
        <v>7</v>
      </c>
      <c r="F1" s="8"/>
      <c r="G1" s="8"/>
      <c r="H1" s="8" t="s">
        <v>8</v>
      </c>
      <c r="I1" s="8"/>
      <c r="J1" s="8"/>
      <c r="K1" s="8"/>
      <c r="L1" s="8"/>
      <c r="M1" s="8"/>
      <c r="N1" s="8"/>
    </row>
    <row r="2" spans="1:14">
      <c r="A2" s="6"/>
      <c r="B2" s="7"/>
      <c r="C2" s="7"/>
      <c r="D2" s="4" t="s">
        <v>6</v>
      </c>
      <c r="E2" s="4" t="s">
        <v>0</v>
      </c>
      <c r="F2" s="4" t="s">
        <v>1</v>
      </c>
      <c r="G2" s="4" t="s">
        <v>2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  <c r="M2" s="4" t="s">
        <v>14</v>
      </c>
      <c r="N2" s="4" t="s">
        <v>15</v>
      </c>
    </row>
    <row r="3" spans="1:14">
      <c r="A3" s="5">
        <v>0</v>
      </c>
      <c r="B3" s="3">
        <v>312396.148499</v>
      </c>
      <c r="C3" s="3">
        <v>502961.000122</v>
      </c>
      <c r="D3" s="5">
        <f>0</f>
        <v>0</v>
      </c>
      <c r="E3" s="4">
        <v>3.67844581604</v>
      </c>
      <c r="F3" s="4">
        <v>5.9576692581200001</v>
      </c>
      <c r="G3" s="4">
        <v>4.5194692611700003</v>
      </c>
      <c r="H3" s="10">
        <v>3.2370470464200003E-2</v>
      </c>
      <c r="I3" s="10">
        <v>1.7997176647199999</v>
      </c>
      <c r="J3" s="10">
        <v>1.3406111002000001</v>
      </c>
      <c r="K3" s="10">
        <v>1.4757293462800001</v>
      </c>
      <c r="L3" s="10">
        <v>2</v>
      </c>
      <c r="M3" s="10">
        <v>2.31632518768</v>
      </c>
      <c r="N3" s="10">
        <v>1.27829086781</v>
      </c>
    </row>
    <row r="4" spans="1:14">
      <c r="A4" s="5">
        <v>1</v>
      </c>
      <c r="B4" s="3">
        <v>312396.148499</v>
      </c>
      <c r="C4" s="3">
        <v>502211.000122</v>
      </c>
      <c r="D4" s="5">
        <f>D3+C3-C4</f>
        <v>750</v>
      </c>
      <c r="E4" s="4">
        <v>3.67844581604</v>
      </c>
      <c r="F4" s="4">
        <v>10.8491420746</v>
      </c>
      <c r="G4" s="4">
        <v>7.1306915283199999</v>
      </c>
      <c r="H4" s="10">
        <v>4.5841742306900003E-2</v>
      </c>
      <c r="I4" s="10">
        <v>2.34428930283</v>
      </c>
      <c r="J4" s="10">
        <v>2.72053551674</v>
      </c>
      <c r="K4" s="10">
        <v>1.8580046892199999</v>
      </c>
      <c r="L4" s="10">
        <v>2.2999999999999998</v>
      </c>
      <c r="M4" s="10">
        <v>3.8143887519800002</v>
      </c>
      <c r="N4" s="10">
        <v>1.7466685771899999</v>
      </c>
    </row>
    <row r="5" spans="1:14">
      <c r="A5" s="5">
        <v>2</v>
      </c>
      <c r="B5" s="3">
        <v>312596.148499</v>
      </c>
      <c r="C5" s="3">
        <v>502011.000122</v>
      </c>
      <c r="D5" s="5">
        <f t="shared" ref="D5:D31" si="0">D4+C4-C5</f>
        <v>950</v>
      </c>
      <c r="E5" s="4">
        <v>3.67844581604</v>
      </c>
      <c r="F5" s="4">
        <v>13.298956871</v>
      </c>
      <c r="G5" s="4">
        <v>8.6151866912799999</v>
      </c>
      <c r="H5" s="10">
        <v>1.61735136062E-2</v>
      </c>
      <c r="I5" s="10">
        <v>1.6705750227</v>
      </c>
      <c r="J5" s="10">
        <v>2.98645043373</v>
      </c>
      <c r="K5" s="10">
        <v>1.45936191082</v>
      </c>
      <c r="L5" s="10">
        <v>2.6227912902799999</v>
      </c>
      <c r="M5" s="10">
        <v>4.0595059394800002</v>
      </c>
      <c r="N5" s="10">
        <v>1.23912549019</v>
      </c>
    </row>
    <row r="6" spans="1:14">
      <c r="A6" s="5">
        <v>3</v>
      </c>
      <c r="B6" s="3">
        <v>312496.148499</v>
      </c>
      <c r="C6" s="3">
        <v>501911.000122</v>
      </c>
      <c r="D6" s="5">
        <f t="shared" si="0"/>
        <v>1050</v>
      </c>
      <c r="E6" s="4">
        <v>4.04606151581</v>
      </c>
      <c r="F6" s="4">
        <v>13.2439231873</v>
      </c>
      <c r="G6" s="4">
        <v>8.6899518966699993</v>
      </c>
      <c r="H6" s="10">
        <v>1.3707120902799999E-2</v>
      </c>
      <c r="I6" s="10">
        <v>1.9355866908999999</v>
      </c>
      <c r="J6" s="10">
        <v>3.8421587944</v>
      </c>
      <c r="K6" s="10">
        <v>1.63937091827</v>
      </c>
      <c r="L6" s="10">
        <v>2.5916094780000001</v>
      </c>
      <c r="M6" s="10">
        <v>4.9753799438500002</v>
      </c>
      <c r="N6" s="10">
        <v>1.38082253933</v>
      </c>
    </row>
    <row r="7" spans="1:14">
      <c r="A7" s="5">
        <v>4</v>
      </c>
      <c r="B7" s="3">
        <v>312496.148499</v>
      </c>
      <c r="C7" s="3">
        <v>501711.000122</v>
      </c>
      <c r="D7" s="5">
        <f t="shared" si="0"/>
        <v>1250</v>
      </c>
      <c r="E7" s="4">
        <v>4.24518060684</v>
      </c>
      <c r="F7" s="4">
        <v>14.330553054799999</v>
      </c>
      <c r="G7" s="4">
        <v>9.5471801757799994</v>
      </c>
      <c r="H7" s="10">
        <v>1.01451082155E-2</v>
      </c>
      <c r="I7" s="10">
        <v>2.3619484901400001</v>
      </c>
      <c r="J7" s="10">
        <v>4.3413562774700001</v>
      </c>
      <c r="K7" s="10">
        <v>2.21177530289</v>
      </c>
      <c r="L7" s="10">
        <v>2.9157357215899999</v>
      </c>
      <c r="M7" s="10">
        <v>3.3719799518600002</v>
      </c>
      <c r="N7" s="10">
        <v>1.9149624109300001</v>
      </c>
    </row>
    <row r="8" spans="1:14">
      <c r="A8" s="5">
        <v>5</v>
      </c>
      <c r="B8" s="3">
        <v>312396.148499</v>
      </c>
      <c r="C8" s="3">
        <v>501611.000122</v>
      </c>
      <c r="D8" s="5">
        <f t="shared" si="0"/>
        <v>1350</v>
      </c>
      <c r="E8" s="4">
        <v>4.7341079711900003</v>
      </c>
      <c r="F8" s="4">
        <v>14.272799491900001</v>
      </c>
      <c r="G8" s="4">
        <v>9.6967926025400004</v>
      </c>
      <c r="H8" s="10">
        <v>3.2363471109399999E-3</v>
      </c>
      <c r="I8" s="10">
        <v>2.09610366821</v>
      </c>
      <c r="J8" s="10">
        <v>4.8847174644500004</v>
      </c>
      <c r="K8" s="10">
        <v>2.6371557712599998</v>
      </c>
      <c r="L8" s="10">
        <v>2.4402964115099999</v>
      </c>
      <c r="M8" s="10">
        <v>3.0756647586799999</v>
      </c>
      <c r="N8" s="10">
        <v>1.6757055520999999</v>
      </c>
    </row>
    <row r="9" spans="1:14">
      <c r="A9" s="5">
        <v>6</v>
      </c>
      <c r="B9" s="3">
        <v>312396.148499</v>
      </c>
      <c r="C9" s="3">
        <v>501411.000122</v>
      </c>
      <c r="D9" s="5">
        <f t="shared" si="0"/>
        <v>1550</v>
      </c>
      <c r="E9" s="4">
        <v>5.2638616561899996</v>
      </c>
      <c r="F9" s="4">
        <v>15.280679702800001</v>
      </c>
      <c r="G9" s="4">
        <v>10.6372146606</v>
      </c>
      <c r="H9" s="10">
        <v>1.25156389549E-2</v>
      </c>
      <c r="I9" s="10">
        <v>3.7522542476699998</v>
      </c>
      <c r="J9" s="10">
        <v>4.7206015586900003</v>
      </c>
      <c r="K9" s="10">
        <v>3.09355282784</v>
      </c>
      <c r="L9" s="10">
        <v>3.6530487537399998</v>
      </c>
      <c r="M9" s="10">
        <v>2.9846847057299999</v>
      </c>
      <c r="N9" s="10">
        <v>2.9979619979900001</v>
      </c>
    </row>
    <row r="10" spans="1:14">
      <c r="A10" s="5">
        <v>7</v>
      </c>
      <c r="B10" s="3">
        <v>312496.148499</v>
      </c>
      <c r="C10" s="3">
        <v>501311.000122</v>
      </c>
      <c r="D10" s="5">
        <f t="shared" si="0"/>
        <v>1650</v>
      </c>
      <c r="E10" s="4">
        <v>5.3393039703399996</v>
      </c>
      <c r="F10" s="4">
        <v>16.269042968800001</v>
      </c>
      <c r="G10" s="4">
        <v>11.3643865585</v>
      </c>
      <c r="H10" s="10">
        <v>5.6285755708799998E-3</v>
      </c>
      <c r="I10" s="10">
        <v>3.90925621986</v>
      </c>
      <c r="J10" s="10">
        <v>3.9961476326000001</v>
      </c>
      <c r="K10" s="10">
        <v>3.45636224747</v>
      </c>
      <c r="L10" s="10">
        <v>3.1427023410800001</v>
      </c>
      <c r="M10" s="10">
        <v>1.8862861394899999</v>
      </c>
      <c r="N10" s="10">
        <v>2.6680238246900001</v>
      </c>
    </row>
    <row r="11" spans="1:14">
      <c r="A11" s="5">
        <v>8</v>
      </c>
      <c r="B11" s="3">
        <v>312596.148499</v>
      </c>
      <c r="C11" s="3">
        <v>501311.000122</v>
      </c>
      <c r="D11" s="5">
        <f t="shared" si="0"/>
        <v>1650</v>
      </c>
      <c r="E11" s="4">
        <v>5.0691900253300002</v>
      </c>
      <c r="F11" s="4">
        <v>16.774154663099999</v>
      </c>
      <c r="G11" s="4">
        <v>11.604993820200001</v>
      </c>
      <c r="H11" s="10">
        <v>8.5120676085399995E-3</v>
      </c>
      <c r="I11" s="10">
        <v>2.7027003765100002</v>
      </c>
      <c r="J11" s="10">
        <v>3.3559811115299998</v>
      </c>
      <c r="K11" s="10">
        <v>2.5802960395799999</v>
      </c>
      <c r="L11" s="10">
        <v>3.0817680358900001</v>
      </c>
      <c r="M11" s="10">
        <v>1.8033705949800001</v>
      </c>
      <c r="N11" s="10">
        <v>1.9890208244300001</v>
      </c>
    </row>
    <row r="12" spans="1:14">
      <c r="A12" s="5">
        <v>9</v>
      </c>
      <c r="B12" s="3">
        <v>312596.148499</v>
      </c>
      <c r="C12" s="3">
        <v>501011.000122</v>
      </c>
      <c r="D12" s="5">
        <f t="shared" si="0"/>
        <v>1950</v>
      </c>
      <c r="E12" s="4">
        <v>6.4415407180799997</v>
      </c>
      <c r="F12" s="4">
        <v>17.987297058100001</v>
      </c>
      <c r="G12" s="4">
        <v>12.9876918793</v>
      </c>
      <c r="H12" s="10">
        <v>2.13247984648E-2</v>
      </c>
      <c r="I12" s="10">
        <v>3.0822477340700001</v>
      </c>
      <c r="J12" s="10">
        <v>3.4692740440400001</v>
      </c>
      <c r="K12" s="10">
        <v>2.96755313873</v>
      </c>
      <c r="L12" s="10">
        <v>3.34905648232</v>
      </c>
      <c r="M12" s="10">
        <v>2.5600419044499998</v>
      </c>
      <c r="N12" s="10">
        <v>2.2625443935399998</v>
      </c>
    </row>
    <row r="13" spans="1:14">
      <c r="A13" s="5">
        <v>10</v>
      </c>
      <c r="B13" s="3">
        <v>312196.148499</v>
      </c>
      <c r="C13" s="3">
        <v>500611.000122</v>
      </c>
      <c r="D13" s="5">
        <f t="shared" si="0"/>
        <v>2350</v>
      </c>
      <c r="E13" s="4">
        <v>9.6377887725800004</v>
      </c>
      <c r="F13" s="4">
        <v>18.080352783199999</v>
      </c>
      <c r="G13" s="4">
        <v>14.4088420868</v>
      </c>
      <c r="H13" s="10">
        <v>7.9803369939299998E-2</v>
      </c>
      <c r="I13" s="10">
        <v>5.1815328597999999</v>
      </c>
      <c r="J13" s="10">
        <v>5.7717514038099997</v>
      </c>
      <c r="K13" s="10">
        <v>5.5701756477400002</v>
      </c>
      <c r="L13" s="10">
        <v>4.79301071167</v>
      </c>
      <c r="M13" s="10">
        <v>5.5730285644500004</v>
      </c>
      <c r="N13" s="10">
        <v>4.4501037597700002</v>
      </c>
    </row>
    <row r="14" spans="1:14">
      <c r="A14" s="5">
        <v>11</v>
      </c>
      <c r="B14" s="3">
        <v>312196.148499</v>
      </c>
      <c r="C14" s="3">
        <v>500511.000122</v>
      </c>
      <c r="D14" s="5">
        <f t="shared" si="0"/>
        <v>2450</v>
      </c>
      <c r="E14" s="4">
        <v>10.278940200799999</v>
      </c>
      <c r="F14" s="4">
        <v>18.537284851100001</v>
      </c>
      <c r="G14" s="4">
        <v>14.974723815899999</v>
      </c>
      <c r="H14" s="10">
        <v>0.29076680541</v>
      </c>
      <c r="I14" s="10">
        <v>5.2411785125700003</v>
      </c>
      <c r="J14" s="10">
        <v>5.7156434059099999</v>
      </c>
      <c r="K14" s="10">
        <v>5.6379008293200004</v>
      </c>
      <c r="L14" s="10">
        <v>4.8748455047599997</v>
      </c>
      <c r="M14" s="10">
        <v>5.6124715805100003</v>
      </c>
      <c r="N14" s="10">
        <v>4.5185532569899998</v>
      </c>
    </row>
    <row r="15" spans="1:14">
      <c r="A15" s="5">
        <v>12</v>
      </c>
      <c r="B15" s="3">
        <v>312096.148499</v>
      </c>
      <c r="C15" s="3">
        <v>500411.000122</v>
      </c>
      <c r="D15" s="5">
        <f t="shared" si="0"/>
        <v>2550</v>
      </c>
      <c r="E15" s="4">
        <v>11.1300373077</v>
      </c>
      <c r="F15" s="4">
        <v>18.639858245799999</v>
      </c>
      <c r="G15" s="4">
        <v>15.4199991226</v>
      </c>
      <c r="H15" s="10">
        <v>0.13629586994599999</v>
      </c>
      <c r="I15" s="10">
        <v>6.0647687911999997</v>
      </c>
      <c r="J15" s="10">
        <v>6.6212759017899998</v>
      </c>
      <c r="K15" s="10">
        <v>5.9266748428299998</v>
      </c>
      <c r="L15" s="10">
        <v>4.89111661911</v>
      </c>
      <c r="M15" s="10">
        <v>5.70562648773</v>
      </c>
      <c r="N15" s="10">
        <v>5.1816401481599996</v>
      </c>
    </row>
    <row r="16" spans="1:14">
      <c r="A16" s="5">
        <v>13</v>
      </c>
      <c r="B16" s="3">
        <v>311996.148499</v>
      </c>
      <c r="C16" s="3">
        <v>500411.000122</v>
      </c>
      <c r="D16" s="5">
        <f t="shared" si="0"/>
        <v>2550</v>
      </c>
      <c r="E16" s="4">
        <v>11.3059043884</v>
      </c>
      <c r="F16" s="4">
        <v>18.2772865295</v>
      </c>
      <c r="G16" s="4">
        <v>15.287774086000001</v>
      </c>
      <c r="H16" s="10">
        <v>2.87726186216E-2</v>
      </c>
      <c r="I16" s="10">
        <v>6.16281747818</v>
      </c>
      <c r="J16" s="10">
        <v>6.7484197616600001</v>
      </c>
      <c r="K16" s="10">
        <v>6.0084304809600004</v>
      </c>
      <c r="L16" s="10">
        <v>4.9989380836499997</v>
      </c>
      <c r="M16" s="10">
        <v>5.8119668960600004</v>
      </c>
      <c r="N16" s="10">
        <v>5.34810256958</v>
      </c>
    </row>
    <row r="17" spans="1:14">
      <c r="A17" s="5">
        <v>14</v>
      </c>
      <c r="B17" s="3">
        <v>311896.148499</v>
      </c>
      <c r="C17" s="3">
        <v>500311.000122</v>
      </c>
      <c r="D17" s="5">
        <f t="shared" si="0"/>
        <v>2650</v>
      </c>
      <c r="E17" s="4">
        <v>12.132217407200001</v>
      </c>
      <c r="F17" s="4">
        <v>18.4030780792</v>
      </c>
      <c r="G17" s="4">
        <v>15.7551498413</v>
      </c>
      <c r="H17" s="10">
        <v>7.1917362511199998E-2</v>
      </c>
      <c r="I17" s="10">
        <v>6.0431456565900001</v>
      </c>
      <c r="J17" s="10">
        <v>6.7134175300600001</v>
      </c>
      <c r="K17" s="10">
        <v>6.5583863258399999</v>
      </c>
      <c r="L17" s="10">
        <v>6.0431890487700004</v>
      </c>
      <c r="M17" s="10">
        <v>6.2872891426099997</v>
      </c>
      <c r="N17" s="10">
        <v>6.0364279746999996</v>
      </c>
    </row>
    <row r="18" spans="1:14">
      <c r="A18" s="5">
        <v>15</v>
      </c>
      <c r="B18" s="3">
        <v>311896.148499</v>
      </c>
      <c r="C18" s="3">
        <v>500011.000122</v>
      </c>
      <c r="D18" s="5">
        <f t="shared" si="0"/>
        <v>2950</v>
      </c>
      <c r="E18" s="4">
        <v>14.215658187900001</v>
      </c>
      <c r="F18" s="4">
        <v>19.8841743469</v>
      </c>
      <c r="G18" s="4">
        <v>17.5718097687</v>
      </c>
      <c r="H18" s="10">
        <v>0.163919448853</v>
      </c>
      <c r="I18" s="10">
        <v>5.33780908585</v>
      </c>
      <c r="J18" s="10">
        <v>5.8832540512099998</v>
      </c>
      <c r="K18" s="10">
        <v>6.1164717674300002</v>
      </c>
      <c r="L18" s="10">
        <v>5.6835703849800003</v>
      </c>
      <c r="M18" s="10">
        <v>5.4247388839699999</v>
      </c>
      <c r="N18" s="10">
        <v>5.86511993408</v>
      </c>
    </row>
    <row r="19" spans="1:14">
      <c r="A19" s="5">
        <v>16</v>
      </c>
      <c r="B19" s="3">
        <v>311696.148499</v>
      </c>
      <c r="C19" s="3">
        <v>499811.000122</v>
      </c>
      <c r="D19" s="5">
        <f t="shared" si="0"/>
        <v>3150</v>
      </c>
      <c r="E19" s="4">
        <v>15.740557670599999</v>
      </c>
      <c r="F19" s="4">
        <v>20.134864807100001</v>
      </c>
      <c r="G19" s="4">
        <v>18.499910354600001</v>
      </c>
      <c r="H19" s="10">
        <v>4.5003376901099998E-2</v>
      </c>
      <c r="I19" s="10">
        <v>5.5804300308199997</v>
      </c>
      <c r="J19" s="10">
        <v>6.6019701957699999</v>
      </c>
      <c r="K19" s="10">
        <v>6.9335741996799998</v>
      </c>
      <c r="L19" s="10">
        <v>6.8798651695300004</v>
      </c>
      <c r="M19" s="10">
        <v>5.7601151466399996</v>
      </c>
      <c r="N19" s="10">
        <v>6.7416601181000004</v>
      </c>
    </row>
    <row r="20" spans="1:14">
      <c r="A20" s="5">
        <v>17</v>
      </c>
      <c r="B20" s="3">
        <v>311796.148499</v>
      </c>
      <c r="C20" s="3">
        <v>499711.000122</v>
      </c>
      <c r="D20" s="5">
        <f t="shared" si="0"/>
        <v>3250</v>
      </c>
      <c r="E20" s="4">
        <v>16.433151245099999</v>
      </c>
      <c r="F20" s="4">
        <v>21.006158828699999</v>
      </c>
      <c r="G20" s="4">
        <v>19.236000060999999</v>
      </c>
      <c r="H20" s="10">
        <v>0.11077765375400001</v>
      </c>
      <c r="I20" s="10">
        <v>5.4180421829199998</v>
      </c>
      <c r="J20" s="10">
        <v>6.0347847938500001</v>
      </c>
      <c r="K20" s="10">
        <v>6.50289344788</v>
      </c>
      <c r="L20" s="10">
        <v>6.4704408645599996</v>
      </c>
      <c r="M20" s="10">
        <v>5.4145016670199997</v>
      </c>
      <c r="N20" s="10">
        <v>6.2888174056999997</v>
      </c>
    </row>
    <row r="21" spans="1:14">
      <c r="A21" s="5">
        <v>18</v>
      </c>
      <c r="B21" s="3">
        <v>311796.148499</v>
      </c>
      <c r="C21" s="3">
        <v>499311.000122</v>
      </c>
      <c r="D21" s="5">
        <f t="shared" si="0"/>
        <v>3650</v>
      </c>
      <c r="E21" s="4">
        <v>19.263774871799999</v>
      </c>
      <c r="F21" s="4">
        <v>22.888820648199999</v>
      </c>
      <c r="G21" s="4">
        <v>21.464767456099999</v>
      </c>
      <c r="H21" s="10">
        <v>6.9282025098800007E-2</v>
      </c>
      <c r="I21" s="10">
        <v>5.4507417678800003</v>
      </c>
      <c r="J21" s="10">
        <v>5.74823045731</v>
      </c>
      <c r="K21" s="10">
        <v>6.0970401763900002</v>
      </c>
      <c r="L21" s="10">
        <v>6.0205659866300003</v>
      </c>
      <c r="M21" s="10">
        <v>5.21359872818</v>
      </c>
      <c r="N21" s="10">
        <v>6.1249294280999997</v>
      </c>
    </row>
    <row r="22" spans="1:14">
      <c r="A22" s="5">
        <v>19</v>
      </c>
      <c r="B22" s="3">
        <v>311696.148499</v>
      </c>
      <c r="C22" s="3">
        <v>499211.000122</v>
      </c>
      <c r="D22" s="5">
        <f t="shared" si="0"/>
        <v>3750</v>
      </c>
      <c r="E22" s="4">
        <v>19.7176017761</v>
      </c>
      <c r="F22" s="4">
        <v>22.795120239300001</v>
      </c>
      <c r="G22" s="4">
        <v>21.7134361267</v>
      </c>
      <c r="H22" s="10">
        <v>6.97844242677E-3</v>
      </c>
      <c r="I22" s="10">
        <v>5.4494805336000001</v>
      </c>
      <c r="J22" s="10">
        <v>6.0650882720899997</v>
      </c>
      <c r="K22" s="10">
        <v>6.2884845733599999</v>
      </c>
      <c r="L22" s="10">
        <v>6.1999697685199999</v>
      </c>
      <c r="M22" s="10">
        <v>5.3797869682300004</v>
      </c>
      <c r="N22" s="10">
        <v>6.3812837600699996</v>
      </c>
    </row>
    <row r="23" spans="1:14">
      <c r="A23" s="5">
        <v>20</v>
      </c>
      <c r="B23" s="3">
        <v>311596.148499</v>
      </c>
      <c r="C23" s="3">
        <v>499311.000122</v>
      </c>
      <c r="D23" s="5">
        <f t="shared" si="0"/>
        <v>3650</v>
      </c>
      <c r="E23" s="4">
        <v>18.941267013499999</v>
      </c>
      <c r="F23" s="4">
        <v>21.9277362823</v>
      </c>
      <c r="G23" s="4">
        <v>21.018281936600001</v>
      </c>
      <c r="H23" s="10">
        <v>3.4628735738800003E-4</v>
      </c>
      <c r="I23" s="10">
        <v>5.5794525146499998</v>
      </c>
      <c r="J23" s="10">
        <v>6.6591329574599998</v>
      </c>
      <c r="K23" s="10">
        <v>6.5939784049999997</v>
      </c>
      <c r="L23" s="10">
        <v>6.4545311927800002</v>
      </c>
      <c r="M23" s="10">
        <v>5.4980902671800003</v>
      </c>
      <c r="N23" s="10">
        <v>6.7921619415299999</v>
      </c>
    </row>
    <row r="24" spans="1:14">
      <c r="A24" s="5">
        <v>21</v>
      </c>
      <c r="B24" s="3">
        <v>311496.148499</v>
      </c>
      <c r="C24" s="3">
        <v>499311.000122</v>
      </c>
      <c r="D24" s="5">
        <f t="shared" si="0"/>
        <v>3650</v>
      </c>
      <c r="E24" s="4">
        <v>18.7982025146</v>
      </c>
      <c r="F24" s="4">
        <v>21.467706680300001</v>
      </c>
      <c r="G24" s="4">
        <v>20.807453155499999</v>
      </c>
      <c r="H24" s="10">
        <v>6.6250265808800004E-4</v>
      </c>
      <c r="I24" s="10">
        <v>5.9324655532800001</v>
      </c>
      <c r="J24" s="10">
        <v>6.3609657287600001</v>
      </c>
      <c r="K24" s="10">
        <v>6.4949765205399999</v>
      </c>
      <c r="L24" s="10">
        <v>6.5514698028599998</v>
      </c>
      <c r="M24" s="10">
        <v>5.6196885108899997</v>
      </c>
      <c r="N24" s="10">
        <v>6.22374725342</v>
      </c>
    </row>
    <row r="25" spans="1:14">
      <c r="A25" s="5">
        <v>22</v>
      </c>
      <c r="B25" s="3">
        <v>311496.148499</v>
      </c>
      <c r="C25" s="3">
        <v>499211.000122</v>
      </c>
      <c r="D25" s="5">
        <f t="shared" si="0"/>
        <v>3750</v>
      </c>
      <c r="E25" s="4">
        <v>19.3387832642</v>
      </c>
      <c r="F25" s="4">
        <v>21.807117462200001</v>
      </c>
      <c r="G25" s="4">
        <v>21.241085052500001</v>
      </c>
      <c r="H25" s="10">
        <v>6.2656187219500001E-4</v>
      </c>
      <c r="I25" s="10">
        <v>5.7743411064099996</v>
      </c>
      <c r="J25" s="10">
        <v>6.3392367363000002</v>
      </c>
      <c r="K25" s="10">
        <v>6.4302129745499998</v>
      </c>
      <c r="L25" s="10">
        <v>6.5117354392999998</v>
      </c>
      <c r="M25" s="10">
        <v>5.5194778442399999</v>
      </c>
      <c r="N25" s="10">
        <v>6.21921443939</v>
      </c>
    </row>
    <row r="26" spans="1:14">
      <c r="A26" s="5">
        <v>23</v>
      </c>
      <c r="B26" s="3">
        <v>311396.148499</v>
      </c>
      <c r="C26" s="3">
        <v>499111.000122</v>
      </c>
      <c r="D26" s="5">
        <f t="shared" si="0"/>
        <v>3850</v>
      </c>
      <c r="E26" s="4">
        <v>19.6503658295</v>
      </c>
      <c r="F26" s="4">
        <v>21.6263618469</v>
      </c>
      <c r="G26" s="4">
        <v>21.4036216736</v>
      </c>
      <c r="H26" s="10">
        <v>5.0654838560100003E-4</v>
      </c>
      <c r="I26" s="10">
        <v>5.7057399749800002</v>
      </c>
      <c r="J26" s="10">
        <v>6.4397082328800002</v>
      </c>
      <c r="K26" s="10">
        <v>6.4255723953199997</v>
      </c>
      <c r="L26" s="10">
        <v>6.56747913361</v>
      </c>
      <c r="M26" s="10">
        <v>5.4236860275299996</v>
      </c>
      <c r="N26" s="10">
        <v>5.9536528587299999</v>
      </c>
    </row>
    <row r="27" spans="1:14">
      <c r="A27" s="5">
        <v>24</v>
      </c>
      <c r="B27" s="3">
        <v>311396.148499</v>
      </c>
      <c r="C27" s="3">
        <v>498411.000122</v>
      </c>
      <c r="D27" s="5">
        <f t="shared" si="0"/>
        <v>4550</v>
      </c>
      <c r="E27" s="4">
        <v>21.5011062622</v>
      </c>
      <c r="F27" s="4">
        <v>22.128696441700001</v>
      </c>
      <c r="G27" s="4">
        <v>22.6035499573</v>
      </c>
      <c r="H27" s="10">
        <v>1.62642193027E-3</v>
      </c>
      <c r="I27" s="10">
        <v>5.2984209060699996</v>
      </c>
      <c r="J27" s="10">
        <v>5.5436878204299997</v>
      </c>
      <c r="K27" s="10">
        <v>5.7954163551300004</v>
      </c>
      <c r="L27" s="10">
        <v>6.56747913361</v>
      </c>
      <c r="M27" s="10">
        <v>4.94561386108</v>
      </c>
      <c r="N27" s="10">
        <v>5.29123878479</v>
      </c>
    </row>
    <row r="28" spans="1:14">
      <c r="A28" s="5">
        <v>25</v>
      </c>
      <c r="B28" s="3">
        <v>311296.148499</v>
      </c>
      <c r="C28" s="3">
        <v>498311.000122</v>
      </c>
      <c r="D28" s="5">
        <f t="shared" si="0"/>
        <v>4650</v>
      </c>
      <c r="E28" s="4">
        <v>21.5011062622</v>
      </c>
      <c r="F28" s="4">
        <v>22.128696441700001</v>
      </c>
      <c r="G28" s="4">
        <v>22.6035499573</v>
      </c>
      <c r="H28" s="10">
        <v>4.9048187065599998E-5</v>
      </c>
      <c r="I28" s="10">
        <v>5.58024692535</v>
      </c>
      <c r="J28" s="10">
        <v>5.9688525199900004</v>
      </c>
      <c r="K28" s="10">
        <v>5.8432316780100004</v>
      </c>
      <c r="L28" s="10">
        <v>6.56747913361</v>
      </c>
      <c r="M28" s="10">
        <v>5.0656137466400004</v>
      </c>
      <c r="N28" s="10">
        <v>5.1239714622500001</v>
      </c>
    </row>
    <row r="29" spans="1:14">
      <c r="A29" s="5">
        <v>26</v>
      </c>
      <c r="B29" s="3">
        <v>311296.148499</v>
      </c>
      <c r="C29" s="3">
        <v>498211.000122</v>
      </c>
      <c r="D29" s="5">
        <f t="shared" si="0"/>
        <v>4750</v>
      </c>
      <c r="E29" s="4">
        <v>21.5011062622</v>
      </c>
      <c r="F29" s="4">
        <v>22.128696441700001</v>
      </c>
      <c r="G29" s="4">
        <v>22.6035499573</v>
      </c>
      <c r="H29" s="10">
        <v>1.06399376818E-4</v>
      </c>
      <c r="I29" s="10">
        <v>6.0511665344200001</v>
      </c>
      <c r="J29" s="10">
        <v>6.2591252326999998</v>
      </c>
      <c r="K29" s="10">
        <v>6.3459935188300003</v>
      </c>
      <c r="L29" s="10">
        <v>6.56747913361</v>
      </c>
      <c r="M29" s="10">
        <v>5.7233867645299998</v>
      </c>
      <c r="N29" s="10">
        <v>5.3500018119800004</v>
      </c>
    </row>
    <row r="30" spans="1:14">
      <c r="A30" s="5">
        <v>27</v>
      </c>
      <c r="B30" s="3">
        <v>311196.148499</v>
      </c>
      <c r="C30" s="3">
        <v>498111.000122</v>
      </c>
      <c r="D30" s="5">
        <f t="shared" si="0"/>
        <v>4850</v>
      </c>
      <c r="E30" s="4">
        <v>21.5011062622</v>
      </c>
      <c r="F30" s="4">
        <v>22.128696441700001</v>
      </c>
      <c r="G30" s="4">
        <v>22.6035499573</v>
      </c>
      <c r="H30" s="10">
        <v>3.8111746107500003E-5</v>
      </c>
      <c r="I30" s="10">
        <v>5.5752577781700001</v>
      </c>
      <c r="J30" s="10">
        <v>5.9346175193799997</v>
      </c>
      <c r="K30" s="10">
        <v>5.67401504517</v>
      </c>
      <c r="L30" s="10">
        <v>6.56747913361</v>
      </c>
      <c r="M30" s="10">
        <v>4.7825145721400002</v>
      </c>
      <c r="N30" s="10">
        <v>4.6754918098399996</v>
      </c>
    </row>
    <row r="31" spans="1:14">
      <c r="A31" s="5">
        <v>28</v>
      </c>
      <c r="B31" s="3">
        <v>310796.148499</v>
      </c>
      <c r="C31" s="3">
        <v>498111.000122</v>
      </c>
      <c r="D31" s="5">
        <f t="shared" si="0"/>
        <v>4850</v>
      </c>
      <c r="E31" s="4">
        <v>21.5011062622</v>
      </c>
      <c r="F31" s="4">
        <v>22.128696441700001</v>
      </c>
      <c r="G31" s="4">
        <v>22.6035499573</v>
      </c>
      <c r="H31" s="10">
        <v>2.0770032278999998E-5</v>
      </c>
      <c r="I31" s="10">
        <v>4.62586784363</v>
      </c>
      <c r="J31" s="10">
        <v>5.3101153373700001</v>
      </c>
      <c r="K31" s="10">
        <v>3.7322483062699998</v>
      </c>
      <c r="L31" s="10">
        <v>6.56747913361</v>
      </c>
      <c r="M31" s="10">
        <v>1.6382579803499999</v>
      </c>
      <c r="N31" s="10">
        <v>1.77098107338</v>
      </c>
    </row>
  </sheetData>
  <mergeCells count="5">
    <mergeCell ref="A1:A2"/>
    <mergeCell ref="B1:B2"/>
    <mergeCell ref="C1:C2"/>
    <mergeCell ref="E1:G1"/>
    <mergeCell ref="H1:N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lhas de cálculo</vt:lpstr>
      </vt:variant>
      <vt:variant>
        <vt:i4>2</vt:i4>
      </vt:variant>
      <vt:variant>
        <vt:lpstr>Intervalos com nome</vt:lpstr>
      </vt:variant>
      <vt:variant>
        <vt:i4>2</vt:i4>
      </vt:variant>
    </vt:vector>
  </HeadingPairs>
  <TitlesOfParts>
    <vt:vector size="4" baseType="lpstr">
      <vt:lpstr>Profile_NO3_Assureira sub-basin</vt:lpstr>
      <vt:lpstr>Profile_NO3_Amedo Sub-basin</vt:lpstr>
      <vt:lpstr>'Profile_NO3_Assureira sub-basin'!Base_de_Dados</vt:lpstr>
      <vt:lpstr>Base_de_Dado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</dc:creator>
  <cp:lastModifiedBy>Fernando</cp:lastModifiedBy>
  <dcterms:created xsi:type="dcterms:W3CDTF">2018-04-16T11:05:58Z</dcterms:created>
  <dcterms:modified xsi:type="dcterms:W3CDTF">2018-04-30T20:54:16Z</dcterms:modified>
</cp:coreProperties>
</file>